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sauvey/Dropbox/Janssen project/paper/data/"/>
    </mc:Choice>
  </mc:AlternateContent>
  <xr:revisionPtr revIDLastSave="0" documentId="8_{D6EF4651-1400-E046-BCA0-6226FEBD521E}" xr6:coauthVersionLast="47" xr6:coauthVersionMax="47" xr10:uidLastSave="{00000000-0000-0000-0000-000000000000}"/>
  <bookViews>
    <workbookView xWindow="0" yWindow="460" windowWidth="28800" windowHeight="16420" activeTab="7" xr2:uid="{00000000-000D-0000-FFFF-FFFF00000000}"/>
  </bookViews>
  <sheets>
    <sheet name="PLATE 1" sheetId="1" r:id="rId1"/>
    <sheet name="PLATE 2" sheetId="2" r:id="rId2"/>
    <sheet name="PLATE 3" sheetId="3" r:id="rId3"/>
    <sheet name="PLATE 4" sheetId="4" r:id="rId4"/>
    <sheet name="PLATE 5" sheetId="5" r:id="rId5"/>
    <sheet name="PLATE 6" sheetId="6" r:id="rId6"/>
    <sheet name="PLATE 7" sheetId="7" r:id="rId7"/>
    <sheet name="PLATE 8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22" i="8" l="1"/>
  <c r="AE22" i="8"/>
  <c r="AH21" i="8" s="1"/>
  <c r="AF21" i="8"/>
  <c r="AA40" i="8" s="1"/>
  <c r="AE21" i="8"/>
  <c r="AG21" i="8" s="1"/>
  <c r="AF22" i="7"/>
  <c r="AE22" i="7"/>
  <c r="AH21" i="7" s="1"/>
  <c r="AF21" i="7"/>
  <c r="AE21" i="7"/>
  <c r="U39" i="7" s="1"/>
  <c r="M26" i="6"/>
  <c r="E26" i="6"/>
  <c r="D26" i="6"/>
  <c r="U25" i="6"/>
  <c r="T25" i="6"/>
  <c r="M25" i="6"/>
  <c r="L25" i="6"/>
  <c r="E25" i="6"/>
  <c r="D25" i="6"/>
  <c r="AF22" i="6"/>
  <c r="AE22" i="6"/>
  <c r="AH21" i="6" s="1"/>
  <c r="AF21" i="6"/>
  <c r="S40" i="6" s="1"/>
  <c r="AE21" i="6"/>
  <c r="AG21" i="6" s="1"/>
  <c r="AF22" i="5"/>
  <c r="AE22" i="5"/>
  <c r="AF21" i="5"/>
  <c r="AE21" i="5"/>
  <c r="AF22" i="4"/>
  <c r="AE22" i="4"/>
  <c r="AF21" i="4"/>
  <c r="AE21" i="4"/>
  <c r="I29" i="3"/>
  <c r="Y28" i="3"/>
  <c r="R28" i="3"/>
  <c r="Q28" i="3"/>
  <c r="K28" i="3"/>
  <c r="J28" i="3"/>
  <c r="I28" i="3"/>
  <c r="AA27" i="3"/>
  <c r="Z27" i="3"/>
  <c r="Y27" i="3"/>
  <c r="S27" i="3"/>
  <c r="R27" i="3"/>
  <c r="Q27" i="3"/>
  <c r="K27" i="3"/>
  <c r="J27" i="3"/>
  <c r="I27" i="3"/>
  <c r="D27" i="3"/>
  <c r="AA26" i="3"/>
  <c r="Z26" i="3"/>
  <c r="Y26" i="3"/>
  <c r="T26" i="3"/>
  <c r="S26" i="3"/>
  <c r="R26" i="3"/>
  <c r="Q26" i="3"/>
  <c r="L26" i="3"/>
  <c r="K26" i="3"/>
  <c r="J26" i="3"/>
  <c r="I26" i="3"/>
  <c r="D26" i="3"/>
  <c r="AA25" i="3"/>
  <c r="Z25" i="3"/>
  <c r="Y25" i="3"/>
  <c r="T25" i="3"/>
  <c r="S25" i="3"/>
  <c r="R25" i="3"/>
  <c r="Q25" i="3"/>
  <c r="L25" i="3"/>
  <c r="K25" i="3"/>
  <c r="J25" i="3"/>
  <c r="I25" i="3"/>
  <c r="D25" i="3"/>
  <c r="AF22" i="3"/>
  <c r="AE22" i="3"/>
  <c r="AH21" i="3" s="1"/>
  <c r="AF21" i="3"/>
  <c r="Y40" i="3" s="1"/>
  <c r="AE21" i="3"/>
  <c r="AG21" i="3" s="1"/>
  <c r="AF22" i="2"/>
  <c r="AE22" i="2"/>
  <c r="AF21" i="2"/>
  <c r="R40" i="2" s="1"/>
  <c r="AE21" i="2"/>
  <c r="AH21" i="2" s="1"/>
  <c r="M31" i="1"/>
  <c r="E31" i="1"/>
  <c r="E30" i="1"/>
  <c r="E29" i="1"/>
  <c r="U28" i="1"/>
  <c r="M28" i="1"/>
  <c r="E28" i="1"/>
  <c r="U27" i="1"/>
  <c r="M27" i="1"/>
  <c r="E27" i="1"/>
  <c r="U26" i="1"/>
  <c r="M26" i="1"/>
  <c r="E26" i="1"/>
  <c r="D26" i="1"/>
  <c r="U25" i="1"/>
  <c r="T25" i="1"/>
  <c r="M25" i="1"/>
  <c r="L25" i="1"/>
  <c r="E25" i="1"/>
  <c r="D25" i="1"/>
  <c r="AF22" i="1"/>
  <c r="AE22" i="1"/>
  <c r="AH21" i="1" s="1"/>
  <c r="AF21" i="1"/>
  <c r="AA40" i="1" s="1"/>
  <c r="AE21" i="1"/>
  <c r="N26" i="1" s="1"/>
  <c r="L26" i="1" l="1"/>
  <c r="T26" i="1"/>
  <c r="D27" i="1"/>
  <c r="L27" i="1"/>
  <c r="T27" i="1"/>
  <c r="D28" i="1"/>
  <c r="L28" i="1"/>
  <c r="T28" i="1"/>
  <c r="D29" i="1"/>
  <c r="L29" i="1"/>
  <c r="T29" i="1"/>
  <c r="D30" i="1"/>
  <c r="L30" i="1"/>
  <c r="T30" i="1"/>
  <c r="D31" i="1"/>
  <c r="L31" i="1"/>
  <c r="T31" i="1"/>
  <c r="D32" i="1"/>
  <c r="L32" i="1"/>
  <c r="T32" i="1"/>
  <c r="D33" i="1"/>
  <c r="L33" i="1"/>
  <c r="T33" i="1"/>
  <c r="D34" i="1"/>
  <c r="L34" i="1"/>
  <c r="T34" i="1"/>
  <c r="D35" i="1"/>
  <c r="L35" i="1"/>
  <c r="T35" i="1"/>
  <c r="D36" i="1"/>
  <c r="L36" i="1"/>
  <c r="T36" i="1"/>
  <c r="D37" i="1"/>
  <c r="L37" i="1"/>
  <c r="T37" i="1"/>
  <c r="D38" i="1"/>
  <c r="L38" i="1"/>
  <c r="T38" i="1"/>
  <c r="D39" i="1"/>
  <c r="L39" i="1"/>
  <c r="T39" i="1"/>
  <c r="D40" i="1"/>
  <c r="L40" i="1"/>
  <c r="T40" i="1"/>
  <c r="F25" i="2"/>
  <c r="N25" i="2"/>
  <c r="V25" i="2"/>
  <c r="F26" i="2"/>
  <c r="N26" i="2"/>
  <c r="V26" i="2"/>
  <c r="F27" i="2"/>
  <c r="N27" i="2"/>
  <c r="V27" i="2"/>
  <c r="F28" i="2"/>
  <c r="N28" i="2"/>
  <c r="V28" i="2"/>
  <c r="F29" i="2"/>
  <c r="N29" i="2"/>
  <c r="V29" i="2"/>
  <c r="F30" i="2"/>
  <c r="N30" i="2"/>
  <c r="V30" i="2"/>
  <c r="F31" i="2"/>
  <c r="N31" i="2"/>
  <c r="W31" i="2"/>
  <c r="H32" i="2"/>
  <c r="R32" i="2"/>
  <c r="E33" i="2"/>
  <c r="P33" i="2"/>
  <c r="Z33" i="2"/>
  <c r="M34" i="2"/>
  <c r="X34" i="2"/>
  <c r="J35" i="2"/>
  <c r="U35" i="2"/>
  <c r="H36" i="2"/>
  <c r="R36" i="2"/>
  <c r="E37" i="2"/>
  <c r="P37" i="2"/>
  <c r="Z37" i="2"/>
  <c r="M38" i="2"/>
  <c r="X38" i="2"/>
  <c r="J39" i="2"/>
  <c r="Z39" i="2"/>
  <c r="M29" i="1"/>
  <c r="M30" i="1"/>
  <c r="U31" i="1"/>
  <c r="E32" i="1"/>
  <c r="M32" i="1"/>
  <c r="U32" i="1"/>
  <c r="E33" i="1"/>
  <c r="M33" i="1"/>
  <c r="U33" i="1"/>
  <c r="E34" i="1"/>
  <c r="M34" i="1"/>
  <c r="U34" i="1"/>
  <c r="E35" i="1"/>
  <c r="M35" i="1"/>
  <c r="U35" i="1"/>
  <c r="E36" i="1"/>
  <c r="M36" i="1"/>
  <c r="U36" i="1"/>
  <c r="E37" i="1"/>
  <c r="M37" i="1"/>
  <c r="U37" i="1"/>
  <c r="E38" i="1"/>
  <c r="M38" i="1"/>
  <c r="U38" i="1"/>
  <c r="E39" i="1"/>
  <c r="M39" i="1"/>
  <c r="U39" i="1"/>
  <c r="E40" i="1"/>
  <c r="M40" i="1"/>
  <c r="U40" i="1"/>
  <c r="V40" i="2"/>
  <c r="N40" i="2"/>
  <c r="F40" i="2"/>
  <c r="V39" i="2"/>
  <c r="N39" i="2"/>
  <c r="F39" i="2"/>
  <c r="V38" i="2"/>
  <c r="N38" i="2"/>
  <c r="F38" i="2"/>
  <c r="V37" i="2"/>
  <c r="N37" i="2"/>
  <c r="F37" i="2"/>
  <c r="V36" i="2"/>
  <c r="N36" i="2"/>
  <c r="F36" i="2"/>
  <c r="V35" i="2"/>
  <c r="N35" i="2"/>
  <c r="F35" i="2"/>
  <c r="V34" i="2"/>
  <c r="N34" i="2"/>
  <c r="F34" i="2"/>
  <c r="V33" i="2"/>
  <c r="N33" i="2"/>
  <c r="F33" i="2"/>
  <c r="V32" i="2"/>
  <c r="N32" i="2"/>
  <c r="F32" i="2"/>
  <c r="V31" i="2"/>
  <c r="U40" i="2"/>
  <c r="M40" i="2"/>
  <c r="E40" i="2"/>
  <c r="U39" i="2"/>
  <c r="M39" i="2"/>
  <c r="T40" i="2"/>
  <c r="L40" i="2"/>
  <c r="D40" i="2"/>
  <c r="T39" i="2"/>
  <c r="L39" i="2"/>
  <c r="AA40" i="2"/>
  <c r="S40" i="2"/>
  <c r="K40" i="2"/>
  <c r="AA39" i="2"/>
  <c r="S39" i="2"/>
  <c r="K39" i="2"/>
  <c r="AA38" i="2"/>
  <c r="S38" i="2"/>
  <c r="K38" i="2"/>
  <c r="AA37" i="2"/>
  <c r="S37" i="2"/>
  <c r="K37" i="2"/>
  <c r="AA36" i="2"/>
  <c r="S36" i="2"/>
  <c r="K36" i="2"/>
  <c r="AA35" i="2"/>
  <c r="S35" i="2"/>
  <c r="K35" i="2"/>
  <c r="AA34" i="2"/>
  <c r="S34" i="2"/>
  <c r="K34" i="2"/>
  <c r="AA33" i="2"/>
  <c r="S33" i="2"/>
  <c r="K33" i="2"/>
  <c r="AA32" i="2"/>
  <c r="S32" i="2"/>
  <c r="K32" i="2"/>
  <c r="G25" i="2"/>
  <c r="O25" i="2"/>
  <c r="W25" i="2"/>
  <c r="G26" i="2"/>
  <c r="O26" i="2"/>
  <c r="W26" i="2"/>
  <c r="G27" i="2"/>
  <c r="O27" i="2"/>
  <c r="W27" i="2"/>
  <c r="G28" i="2"/>
  <c r="O28" i="2"/>
  <c r="W28" i="2"/>
  <c r="G29" i="2"/>
  <c r="O29" i="2"/>
  <c r="W29" i="2"/>
  <c r="G30" i="2"/>
  <c r="O30" i="2"/>
  <c r="W30" i="2"/>
  <c r="G31" i="2"/>
  <c r="O31" i="2"/>
  <c r="X31" i="2"/>
  <c r="I32" i="2"/>
  <c r="T32" i="2"/>
  <c r="G33" i="2"/>
  <c r="Q33" i="2"/>
  <c r="D34" i="2"/>
  <c r="O34" i="2"/>
  <c r="Y34" i="2"/>
  <c r="L35" i="2"/>
  <c r="W35" i="2"/>
  <c r="I36" i="2"/>
  <c r="T36" i="2"/>
  <c r="G37" i="2"/>
  <c r="Q37" i="2"/>
  <c r="D38" i="2"/>
  <c r="O38" i="2"/>
  <c r="Y38" i="2"/>
  <c r="O39" i="2"/>
  <c r="G40" i="2"/>
  <c r="W40" i="2"/>
  <c r="V25" i="1"/>
  <c r="V27" i="1"/>
  <c r="F29" i="1"/>
  <c r="V29" i="1"/>
  <c r="V30" i="1"/>
  <c r="N31" i="1"/>
  <c r="V31" i="1"/>
  <c r="F32" i="1"/>
  <c r="N32" i="1"/>
  <c r="V32" i="1"/>
  <c r="F33" i="1"/>
  <c r="N33" i="1"/>
  <c r="V33" i="1"/>
  <c r="F34" i="1"/>
  <c r="N34" i="1"/>
  <c r="V34" i="1"/>
  <c r="F35" i="1"/>
  <c r="N35" i="1"/>
  <c r="V35" i="1"/>
  <c r="F36" i="1"/>
  <c r="N36" i="1"/>
  <c r="V36" i="1"/>
  <c r="F37" i="1"/>
  <c r="N37" i="1"/>
  <c r="V37" i="1"/>
  <c r="F38" i="1"/>
  <c r="N38" i="1"/>
  <c r="V38" i="1"/>
  <c r="F39" i="1"/>
  <c r="N39" i="1"/>
  <c r="V39" i="1"/>
  <c r="F40" i="1"/>
  <c r="N40" i="1"/>
  <c r="V40" i="1"/>
  <c r="AG21" i="2"/>
  <c r="H25" i="2"/>
  <c r="P25" i="2"/>
  <c r="X25" i="2"/>
  <c r="H26" i="2"/>
  <c r="P26" i="2"/>
  <c r="X26" i="2"/>
  <c r="H27" i="2"/>
  <c r="P27" i="2"/>
  <c r="X27" i="2"/>
  <c r="H28" i="2"/>
  <c r="P28" i="2"/>
  <c r="X28" i="2"/>
  <c r="H29" i="2"/>
  <c r="P29" i="2"/>
  <c r="X29" i="2"/>
  <c r="H30" i="2"/>
  <c r="P30" i="2"/>
  <c r="X30" i="2"/>
  <c r="H31" i="2"/>
  <c r="P31" i="2"/>
  <c r="Y31" i="2"/>
  <c r="J32" i="2"/>
  <c r="U32" i="2"/>
  <c r="H33" i="2"/>
  <c r="R33" i="2"/>
  <c r="E34" i="2"/>
  <c r="P34" i="2"/>
  <c r="Z34" i="2"/>
  <c r="M35" i="2"/>
  <c r="X35" i="2"/>
  <c r="J36" i="2"/>
  <c r="U36" i="2"/>
  <c r="H37" i="2"/>
  <c r="R37" i="2"/>
  <c r="E38" i="2"/>
  <c r="P38" i="2"/>
  <c r="Z38" i="2"/>
  <c r="P39" i="2"/>
  <c r="H40" i="2"/>
  <c r="X40" i="2"/>
  <c r="U29" i="1"/>
  <c r="F25" i="1"/>
  <c r="N27" i="1"/>
  <c r="N29" i="1"/>
  <c r="W25" i="1"/>
  <c r="W27" i="1"/>
  <c r="W28" i="1"/>
  <c r="O29" i="1"/>
  <c r="W29" i="1"/>
  <c r="G30" i="1"/>
  <c r="G31" i="1"/>
  <c r="O31" i="1"/>
  <c r="W31" i="1"/>
  <c r="G32" i="1"/>
  <c r="O32" i="1"/>
  <c r="W32" i="1"/>
  <c r="G33" i="1"/>
  <c r="O33" i="1"/>
  <c r="W33" i="1"/>
  <c r="G34" i="1"/>
  <c r="O34" i="1"/>
  <c r="W34" i="1"/>
  <c r="G35" i="1"/>
  <c r="O35" i="1"/>
  <c r="W35" i="1"/>
  <c r="G36" i="1"/>
  <c r="O36" i="1"/>
  <c r="W36" i="1"/>
  <c r="G37" i="1"/>
  <c r="O37" i="1"/>
  <c r="W37" i="1"/>
  <c r="G38" i="1"/>
  <c r="O38" i="1"/>
  <c r="W38" i="1"/>
  <c r="G39" i="1"/>
  <c r="O39" i="1"/>
  <c r="W39" i="1"/>
  <c r="G40" i="1"/>
  <c r="O40" i="1"/>
  <c r="W40" i="1"/>
  <c r="I25" i="2"/>
  <c r="Q25" i="2"/>
  <c r="Y25" i="2"/>
  <c r="I26" i="2"/>
  <c r="Q26" i="2"/>
  <c r="Y26" i="2"/>
  <c r="I27" i="2"/>
  <c r="Q27" i="2"/>
  <c r="Y27" i="2"/>
  <c r="I28" i="2"/>
  <c r="Q28" i="2"/>
  <c r="Y28" i="2"/>
  <c r="I29" i="2"/>
  <c r="Q29" i="2"/>
  <c r="Y29" i="2"/>
  <c r="I30" i="2"/>
  <c r="Q30" i="2"/>
  <c r="Y30" i="2"/>
  <c r="I31" i="2"/>
  <c r="Q31" i="2"/>
  <c r="Z31" i="2"/>
  <c r="L32" i="2"/>
  <c r="W32" i="2"/>
  <c r="I33" i="2"/>
  <c r="T33" i="2"/>
  <c r="G34" i="2"/>
  <c r="Q34" i="2"/>
  <c r="D35" i="2"/>
  <c r="O35" i="2"/>
  <c r="Y35" i="2"/>
  <c r="L36" i="2"/>
  <c r="W36" i="2"/>
  <c r="I37" i="2"/>
  <c r="T37" i="2"/>
  <c r="G38" i="2"/>
  <c r="Q38" i="2"/>
  <c r="D39" i="2"/>
  <c r="Q39" i="2"/>
  <c r="I40" i="2"/>
  <c r="Y40" i="2"/>
  <c r="F26" i="1"/>
  <c r="O26" i="1"/>
  <c r="O27" i="1"/>
  <c r="G28" i="1"/>
  <c r="G29" i="1"/>
  <c r="W30" i="1"/>
  <c r="AG21" i="1"/>
  <c r="H25" i="1"/>
  <c r="P25" i="1"/>
  <c r="X25" i="1"/>
  <c r="H26" i="1"/>
  <c r="P26" i="1"/>
  <c r="X26" i="1"/>
  <c r="H27" i="1"/>
  <c r="P27" i="1"/>
  <c r="X27" i="1"/>
  <c r="H28" i="1"/>
  <c r="P28" i="1"/>
  <c r="X28" i="1"/>
  <c r="H29" i="1"/>
  <c r="P29" i="1"/>
  <c r="X29" i="1"/>
  <c r="H30" i="1"/>
  <c r="P30" i="1"/>
  <c r="X30" i="1"/>
  <c r="H31" i="1"/>
  <c r="P31" i="1"/>
  <c r="X31" i="1"/>
  <c r="H32" i="1"/>
  <c r="P32" i="1"/>
  <c r="X32" i="1"/>
  <c r="H33" i="1"/>
  <c r="P33" i="1"/>
  <c r="X33" i="1"/>
  <c r="H34" i="1"/>
  <c r="P34" i="1"/>
  <c r="X34" i="1"/>
  <c r="H35" i="1"/>
  <c r="P35" i="1"/>
  <c r="X35" i="1"/>
  <c r="H36" i="1"/>
  <c r="P36" i="1"/>
  <c r="X36" i="1"/>
  <c r="H37" i="1"/>
  <c r="P37" i="1"/>
  <c r="X37" i="1"/>
  <c r="H38" i="1"/>
  <c r="P38" i="1"/>
  <c r="X38" i="1"/>
  <c r="H39" i="1"/>
  <c r="P39" i="1"/>
  <c r="X39" i="1"/>
  <c r="H40" i="1"/>
  <c r="P40" i="1"/>
  <c r="X40" i="1"/>
  <c r="J25" i="2"/>
  <c r="R25" i="2"/>
  <c r="Z25" i="2"/>
  <c r="J26" i="2"/>
  <c r="R26" i="2"/>
  <c r="Z26" i="2"/>
  <c r="J27" i="2"/>
  <c r="R27" i="2"/>
  <c r="Z27" i="2"/>
  <c r="J28" i="2"/>
  <c r="R28" i="2"/>
  <c r="Z28" i="2"/>
  <c r="J29" i="2"/>
  <c r="R29" i="2"/>
  <c r="Z29" i="2"/>
  <c r="J30" i="2"/>
  <c r="R30" i="2"/>
  <c r="Z30" i="2"/>
  <c r="J31" i="2"/>
  <c r="R31" i="2"/>
  <c r="AA31" i="2"/>
  <c r="M32" i="2"/>
  <c r="X32" i="2"/>
  <c r="J33" i="2"/>
  <c r="U33" i="2"/>
  <c r="H34" i="2"/>
  <c r="R34" i="2"/>
  <c r="E35" i="2"/>
  <c r="P35" i="2"/>
  <c r="Z35" i="2"/>
  <c r="M36" i="2"/>
  <c r="X36" i="2"/>
  <c r="J37" i="2"/>
  <c r="U37" i="2"/>
  <c r="H38" i="2"/>
  <c r="R38" i="2"/>
  <c r="E39" i="2"/>
  <c r="R39" i="2"/>
  <c r="J40" i="2"/>
  <c r="Z40" i="2"/>
  <c r="V26" i="1"/>
  <c r="N28" i="1"/>
  <c r="N30" i="1"/>
  <c r="G25" i="1"/>
  <c r="G27" i="1"/>
  <c r="O28" i="1"/>
  <c r="O30" i="1"/>
  <c r="I25" i="1"/>
  <c r="Q25" i="1"/>
  <c r="Y25" i="1"/>
  <c r="I26" i="1"/>
  <c r="Q26" i="1"/>
  <c r="Y26" i="1"/>
  <c r="I27" i="1"/>
  <c r="Q27" i="1"/>
  <c r="Y27" i="1"/>
  <c r="I28" i="1"/>
  <c r="Q28" i="1"/>
  <c r="Y28" i="1"/>
  <c r="I29" i="1"/>
  <c r="Q29" i="1"/>
  <c r="Y29" i="1"/>
  <c r="I30" i="1"/>
  <c r="Q30" i="1"/>
  <c r="Y30" i="1"/>
  <c r="I31" i="1"/>
  <c r="Q31" i="1"/>
  <c r="Y31" i="1"/>
  <c r="I32" i="1"/>
  <c r="Q32" i="1"/>
  <c r="Y32" i="1"/>
  <c r="I33" i="1"/>
  <c r="Q33" i="1"/>
  <c r="Y33" i="1"/>
  <c r="I34" i="1"/>
  <c r="Q34" i="1"/>
  <c r="Y34" i="1"/>
  <c r="I35" i="1"/>
  <c r="Q35" i="1"/>
  <c r="Y35" i="1"/>
  <c r="I36" i="1"/>
  <c r="Q36" i="1"/>
  <c r="Y36" i="1"/>
  <c r="I37" i="1"/>
  <c r="Q37" i="1"/>
  <c r="Y37" i="1"/>
  <c r="I38" i="1"/>
  <c r="Q38" i="1"/>
  <c r="Y38" i="1"/>
  <c r="I39" i="1"/>
  <c r="Q39" i="1"/>
  <c r="Y39" i="1"/>
  <c r="I40" i="1"/>
  <c r="Q40" i="1"/>
  <c r="Y40" i="1"/>
  <c r="K25" i="2"/>
  <c r="S25" i="2"/>
  <c r="AA25" i="2"/>
  <c r="K26" i="2"/>
  <c r="S26" i="2"/>
  <c r="AA26" i="2"/>
  <c r="K27" i="2"/>
  <c r="S27" i="2"/>
  <c r="AA27" i="2"/>
  <c r="K28" i="2"/>
  <c r="S28" i="2"/>
  <c r="AA28" i="2"/>
  <c r="K29" i="2"/>
  <c r="S29" i="2"/>
  <c r="AA29" i="2"/>
  <c r="K30" i="2"/>
  <c r="S30" i="2"/>
  <c r="AA30" i="2"/>
  <c r="K31" i="2"/>
  <c r="S31" i="2"/>
  <c r="D32" i="2"/>
  <c r="O32" i="2"/>
  <c r="Y32" i="2"/>
  <c r="L33" i="2"/>
  <c r="W33" i="2"/>
  <c r="I34" i="2"/>
  <c r="T34" i="2"/>
  <c r="G35" i="2"/>
  <c r="Q35" i="2"/>
  <c r="D36" i="2"/>
  <c r="O36" i="2"/>
  <c r="Y36" i="2"/>
  <c r="L37" i="2"/>
  <c r="W37" i="2"/>
  <c r="I38" i="2"/>
  <c r="T38" i="2"/>
  <c r="G39" i="2"/>
  <c r="W39" i="2"/>
  <c r="O40" i="2"/>
  <c r="N25" i="1"/>
  <c r="F27" i="1"/>
  <c r="F28" i="1"/>
  <c r="F30" i="1"/>
  <c r="O25" i="1"/>
  <c r="W26" i="1"/>
  <c r="J25" i="1"/>
  <c r="R25" i="1"/>
  <c r="Z25" i="1"/>
  <c r="J26" i="1"/>
  <c r="R26" i="1"/>
  <c r="Z26" i="1"/>
  <c r="J27" i="1"/>
  <c r="R27" i="1"/>
  <c r="Z27" i="1"/>
  <c r="J28" i="1"/>
  <c r="R28" i="1"/>
  <c r="Z28" i="1"/>
  <c r="J29" i="1"/>
  <c r="R29" i="1"/>
  <c r="Z29" i="1"/>
  <c r="J30" i="1"/>
  <c r="R30" i="1"/>
  <c r="Z30" i="1"/>
  <c r="J31" i="1"/>
  <c r="R31" i="1"/>
  <c r="Z31" i="1"/>
  <c r="J32" i="1"/>
  <c r="R32" i="1"/>
  <c r="Z32" i="1"/>
  <c r="J33" i="1"/>
  <c r="R33" i="1"/>
  <c r="Z33" i="1"/>
  <c r="J34" i="1"/>
  <c r="R34" i="1"/>
  <c r="Z34" i="1"/>
  <c r="J35" i="1"/>
  <c r="R35" i="1"/>
  <c r="Z35" i="1"/>
  <c r="J36" i="1"/>
  <c r="R36" i="1"/>
  <c r="Z36" i="1"/>
  <c r="J37" i="1"/>
  <c r="R37" i="1"/>
  <c r="Z37" i="1"/>
  <c r="J38" i="1"/>
  <c r="R38" i="1"/>
  <c r="Z38" i="1"/>
  <c r="J39" i="1"/>
  <c r="R39" i="1"/>
  <c r="Z39" i="1"/>
  <c r="J40" i="1"/>
  <c r="R40" i="1"/>
  <c r="Z40" i="1"/>
  <c r="D25" i="2"/>
  <c r="L25" i="2"/>
  <c r="T25" i="2"/>
  <c r="D26" i="2"/>
  <c r="L26" i="2"/>
  <c r="T26" i="2"/>
  <c r="D27" i="2"/>
  <c r="L27" i="2"/>
  <c r="T27" i="2"/>
  <c r="D28" i="2"/>
  <c r="L28" i="2"/>
  <c r="T28" i="2"/>
  <c r="D29" i="2"/>
  <c r="L29" i="2"/>
  <c r="T29" i="2"/>
  <c r="D30" i="2"/>
  <c r="L30" i="2"/>
  <c r="T30" i="2"/>
  <c r="D31" i="2"/>
  <c r="L31" i="2"/>
  <c r="T31" i="2"/>
  <c r="E32" i="2"/>
  <c r="P32" i="2"/>
  <c r="Z32" i="2"/>
  <c r="M33" i="2"/>
  <c r="X33" i="2"/>
  <c r="J34" i="2"/>
  <c r="U34" i="2"/>
  <c r="H35" i="2"/>
  <c r="R35" i="2"/>
  <c r="E36" i="2"/>
  <c r="P36" i="2"/>
  <c r="Z36" i="2"/>
  <c r="M37" i="2"/>
  <c r="X37" i="2"/>
  <c r="J38" i="2"/>
  <c r="U38" i="2"/>
  <c r="H39" i="2"/>
  <c r="X39" i="2"/>
  <c r="P40" i="2"/>
  <c r="U30" i="1"/>
  <c r="V28" i="1"/>
  <c r="F31" i="1"/>
  <c r="G26" i="1"/>
  <c r="K25" i="1"/>
  <c r="S25" i="1"/>
  <c r="AA25" i="1"/>
  <c r="K26" i="1"/>
  <c r="S26" i="1"/>
  <c r="AA26" i="1"/>
  <c r="K27" i="1"/>
  <c r="S27" i="1"/>
  <c r="AA27" i="1"/>
  <c r="K28" i="1"/>
  <c r="S28" i="1"/>
  <c r="AA28" i="1"/>
  <c r="K29" i="1"/>
  <c r="S29" i="1"/>
  <c r="AA29" i="1"/>
  <c r="K30" i="1"/>
  <c r="S30" i="1"/>
  <c r="AA30" i="1"/>
  <c r="K31" i="1"/>
  <c r="S31" i="1"/>
  <c r="AA31" i="1"/>
  <c r="K32" i="1"/>
  <c r="S32" i="1"/>
  <c r="AA32" i="1"/>
  <c r="K33" i="1"/>
  <c r="S33" i="1"/>
  <c r="AA33" i="1"/>
  <c r="K34" i="1"/>
  <c r="S34" i="1"/>
  <c r="AA34" i="1"/>
  <c r="K35" i="1"/>
  <c r="S35" i="1"/>
  <c r="AA35" i="1"/>
  <c r="K36" i="1"/>
  <c r="S36" i="1"/>
  <c r="AA36" i="1"/>
  <c r="K37" i="1"/>
  <c r="S37" i="1"/>
  <c r="AA37" i="1"/>
  <c r="K38" i="1"/>
  <c r="S38" i="1"/>
  <c r="AA38" i="1"/>
  <c r="K39" i="1"/>
  <c r="S39" i="1"/>
  <c r="AA39" i="1"/>
  <c r="K40" i="1"/>
  <c r="S40" i="1"/>
  <c r="E25" i="2"/>
  <c r="M25" i="2"/>
  <c r="U25" i="2"/>
  <c r="E26" i="2"/>
  <c r="M26" i="2"/>
  <c r="U26" i="2"/>
  <c r="E27" i="2"/>
  <c r="M27" i="2"/>
  <c r="U27" i="2"/>
  <c r="E28" i="2"/>
  <c r="M28" i="2"/>
  <c r="U28" i="2"/>
  <c r="E29" i="2"/>
  <c r="M29" i="2"/>
  <c r="U29" i="2"/>
  <c r="E30" i="2"/>
  <c r="M30" i="2"/>
  <c r="U30" i="2"/>
  <c r="E31" i="2"/>
  <c r="M31" i="2"/>
  <c r="U31" i="2"/>
  <c r="G32" i="2"/>
  <c r="Q32" i="2"/>
  <c r="D33" i="2"/>
  <c r="O33" i="2"/>
  <c r="Y33" i="2"/>
  <c r="L34" i="2"/>
  <c r="W34" i="2"/>
  <c r="I35" i="2"/>
  <c r="T35" i="2"/>
  <c r="G36" i="2"/>
  <c r="Q36" i="2"/>
  <c r="D37" i="2"/>
  <c r="O37" i="2"/>
  <c r="Y37" i="2"/>
  <c r="L38" i="2"/>
  <c r="W38" i="2"/>
  <c r="I39" i="2"/>
  <c r="Y39" i="2"/>
  <c r="Q40" i="2"/>
  <c r="Q29" i="3"/>
  <c r="Y29" i="3"/>
  <c r="I30" i="3"/>
  <c r="Q30" i="3"/>
  <c r="Y30" i="3"/>
  <c r="I31" i="3"/>
  <c r="Q31" i="3"/>
  <c r="Y31" i="3"/>
  <c r="I32" i="3"/>
  <c r="Q32" i="3"/>
  <c r="Y32" i="3"/>
  <c r="I33" i="3"/>
  <c r="Q33" i="3"/>
  <c r="Y33" i="3"/>
  <c r="I34" i="3"/>
  <c r="Q34" i="3"/>
  <c r="Y34" i="3"/>
  <c r="I35" i="3"/>
  <c r="Q35" i="3"/>
  <c r="Y35" i="3"/>
  <c r="I36" i="3"/>
  <c r="Q36" i="3"/>
  <c r="Y36" i="3"/>
  <c r="I37" i="3"/>
  <c r="Q37" i="3"/>
  <c r="Y37" i="3"/>
  <c r="I38" i="3"/>
  <c r="Q38" i="3"/>
  <c r="Y38" i="3"/>
  <c r="I39" i="3"/>
  <c r="Q39" i="3"/>
  <c r="Y39" i="3"/>
  <c r="I40" i="3"/>
  <c r="S40" i="3"/>
  <c r="T40" i="4"/>
  <c r="L40" i="4"/>
  <c r="D40" i="4"/>
  <c r="T39" i="4"/>
  <c r="L39" i="4"/>
  <c r="D39" i="4"/>
  <c r="T38" i="4"/>
  <c r="L38" i="4"/>
  <c r="D38" i="4"/>
  <c r="T37" i="4"/>
  <c r="L37" i="4"/>
  <c r="D37" i="4"/>
  <c r="T36" i="4"/>
  <c r="L36" i="4"/>
  <c r="D36" i="4"/>
  <c r="T35" i="4"/>
  <c r="L35" i="4"/>
  <c r="D35" i="4"/>
  <c r="T34" i="4"/>
  <c r="L34" i="4"/>
  <c r="D34" i="4"/>
  <c r="T33" i="4"/>
  <c r="L33" i="4"/>
  <c r="D33" i="4"/>
  <c r="T32" i="4"/>
  <c r="L32" i="4"/>
  <c r="D32" i="4"/>
  <c r="T31" i="4"/>
  <c r="L31" i="4"/>
  <c r="D31" i="4"/>
  <c r="T30" i="4"/>
  <c r="L30" i="4"/>
  <c r="D30" i="4"/>
  <c r="T29" i="4"/>
  <c r="L29" i="4"/>
  <c r="D29" i="4"/>
  <c r="T28" i="4"/>
  <c r="L28" i="4"/>
  <c r="D28" i="4"/>
  <c r="T27" i="4"/>
  <c r="L27" i="4"/>
  <c r="D27" i="4"/>
  <c r="T26" i="4"/>
  <c r="L26" i="4"/>
  <c r="D26" i="4"/>
  <c r="T25" i="4"/>
  <c r="L25" i="4"/>
  <c r="D25" i="4"/>
  <c r="AA40" i="4"/>
  <c r="S40" i="4"/>
  <c r="K40" i="4"/>
  <c r="AA39" i="4"/>
  <c r="S39" i="4"/>
  <c r="K39" i="4"/>
  <c r="AA38" i="4"/>
  <c r="S38" i="4"/>
  <c r="K38" i="4"/>
  <c r="AA37" i="4"/>
  <c r="S37" i="4"/>
  <c r="K37" i="4"/>
  <c r="AA36" i="4"/>
  <c r="S36" i="4"/>
  <c r="K36" i="4"/>
  <c r="AA35" i="4"/>
  <c r="S35" i="4"/>
  <c r="K35" i="4"/>
  <c r="AA34" i="4"/>
  <c r="S34" i="4"/>
  <c r="K34" i="4"/>
  <c r="AA33" i="4"/>
  <c r="S33" i="4"/>
  <c r="K33" i="4"/>
  <c r="AA32" i="4"/>
  <c r="S32" i="4"/>
  <c r="K32" i="4"/>
  <c r="AA31" i="4"/>
  <c r="S31" i="4"/>
  <c r="K31" i="4"/>
  <c r="AA30" i="4"/>
  <c r="S30" i="4"/>
  <c r="K30" i="4"/>
  <c r="AA29" i="4"/>
  <c r="S29" i="4"/>
  <c r="K29" i="4"/>
  <c r="AA28" i="4"/>
  <c r="S28" i="4"/>
  <c r="K28" i="4"/>
  <c r="AA27" i="4"/>
  <c r="S27" i="4"/>
  <c r="K27" i="4"/>
  <c r="AA26" i="4"/>
  <c r="S26" i="4"/>
  <c r="K26" i="4"/>
  <c r="AA25" i="4"/>
  <c r="S25" i="4"/>
  <c r="K25" i="4"/>
  <c r="Z40" i="4"/>
  <c r="R40" i="4"/>
  <c r="J40" i="4"/>
  <c r="Z39" i="4"/>
  <c r="R39" i="4"/>
  <c r="J39" i="4"/>
  <c r="Z38" i="4"/>
  <c r="R38" i="4"/>
  <c r="J38" i="4"/>
  <c r="Z37" i="4"/>
  <c r="R37" i="4"/>
  <c r="J37" i="4"/>
  <c r="Z36" i="4"/>
  <c r="R36" i="4"/>
  <c r="J36" i="4"/>
  <c r="Z35" i="4"/>
  <c r="R35" i="4"/>
  <c r="J35" i="4"/>
  <c r="Z34" i="4"/>
  <c r="R34" i="4"/>
  <c r="J34" i="4"/>
  <c r="Z33" i="4"/>
  <c r="R33" i="4"/>
  <c r="J33" i="4"/>
  <c r="Z32" i="4"/>
  <c r="R32" i="4"/>
  <c r="J32" i="4"/>
  <c r="Z31" i="4"/>
  <c r="R31" i="4"/>
  <c r="J31" i="4"/>
  <c r="Z30" i="4"/>
  <c r="R30" i="4"/>
  <c r="J30" i="4"/>
  <c r="Z29" i="4"/>
  <c r="R29" i="4"/>
  <c r="J29" i="4"/>
  <c r="Z28" i="4"/>
  <c r="R28" i="4"/>
  <c r="J28" i="4"/>
  <c r="Z27" i="4"/>
  <c r="R27" i="4"/>
  <c r="J27" i="4"/>
  <c r="Z26" i="4"/>
  <c r="R26" i="4"/>
  <c r="J26" i="4"/>
  <c r="Z25" i="4"/>
  <c r="R25" i="4"/>
  <c r="J25" i="4"/>
  <c r="Y40" i="4"/>
  <c r="Q40" i="4"/>
  <c r="I40" i="4"/>
  <c r="Y39" i="4"/>
  <c r="Q39" i="4"/>
  <c r="I39" i="4"/>
  <c r="Y38" i="4"/>
  <c r="Q38" i="4"/>
  <c r="I38" i="4"/>
  <c r="Y37" i="4"/>
  <c r="Q37" i="4"/>
  <c r="I37" i="4"/>
  <c r="Y36" i="4"/>
  <c r="Q36" i="4"/>
  <c r="I36" i="4"/>
  <c r="Y35" i="4"/>
  <c r="Q35" i="4"/>
  <c r="I35" i="4"/>
  <c r="Y34" i="4"/>
  <c r="Q34" i="4"/>
  <c r="I34" i="4"/>
  <c r="Y33" i="4"/>
  <c r="Q33" i="4"/>
  <c r="I33" i="4"/>
  <c r="Y32" i="4"/>
  <c r="Q32" i="4"/>
  <c r="I32" i="4"/>
  <c r="Y31" i="4"/>
  <c r="Q31" i="4"/>
  <c r="I31" i="4"/>
  <c r="Y30" i="4"/>
  <c r="Q30" i="4"/>
  <c r="I30" i="4"/>
  <c r="Y29" i="4"/>
  <c r="Q29" i="4"/>
  <c r="I29" i="4"/>
  <c r="Y28" i="4"/>
  <c r="Q28" i="4"/>
  <c r="I28" i="4"/>
  <c r="Y27" i="4"/>
  <c r="Q27" i="4"/>
  <c r="I27" i="4"/>
  <c r="Y26" i="4"/>
  <c r="Q26" i="4"/>
  <c r="I26" i="4"/>
  <c r="Y25" i="4"/>
  <c r="Q25" i="4"/>
  <c r="I25" i="4"/>
  <c r="X40" i="4"/>
  <c r="P40" i="4"/>
  <c r="H40" i="4"/>
  <c r="X39" i="4"/>
  <c r="P39" i="4"/>
  <c r="H39" i="4"/>
  <c r="X38" i="4"/>
  <c r="P38" i="4"/>
  <c r="H38" i="4"/>
  <c r="X37" i="4"/>
  <c r="P37" i="4"/>
  <c r="H37" i="4"/>
  <c r="X36" i="4"/>
  <c r="P36" i="4"/>
  <c r="H36" i="4"/>
  <c r="X35" i="4"/>
  <c r="P35" i="4"/>
  <c r="H35" i="4"/>
  <c r="X34" i="4"/>
  <c r="P34" i="4"/>
  <c r="H34" i="4"/>
  <c r="X33" i="4"/>
  <c r="P33" i="4"/>
  <c r="H33" i="4"/>
  <c r="X32" i="4"/>
  <c r="P32" i="4"/>
  <c r="H32" i="4"/>
  <c r="X31" i="4"/>
  <c r="P31" i="4"/>
  <c r="H31" i="4"/>
  <c r="X30" i="4"/>
  <c r="P30" i="4"/>
  <c r="H30" i="4"/>
  <c r="W40" i="4"/>
  <c r="O40" i="4"/>
  <c r="G40" i="4"/>
  <c r="W39" i="4"/>
  <c r="O39" i="4"/>
  <c r="G39" i="4"/>
  <c r="W38" i="4"/>
  <c r="O38" i="4"/>
  <c r="G38" i="4"/>
  <c r="W37" i="4"/>
  <c r="O37" i="4"/>
  <c r="G37" i="4"/>
  <c r="W36" i="4"/>
  <c r="O36" i="4"/>
  <c r="G36" i="4"/>
  <c r="W35" i="4"/>
  <c r="O35" i="4"/>
  <c r="G35" i="4"/>
  <c r="W34" i="4"/>
  <c r="O34" i="4"/>
  <c r="G34" i="4"/>
  <c r="W33" i="4"/>
  <c r="O33" i="4"/>
  <c r="G33" i="4"/>
  <c r="W32" i="4"/>
  <c r="V40" i="4"/>
  <c r="N40" i="4"/>
  <c r="F40" i="4"/>
  <c r="V39" i="4"/>
  <c r="N39" i="4"/>
  <c r="F39" i="4"/>
  <c r="V38" i="4"/>
  <c r="N38" i="4"/>
  <c r="F38" i="4"/>
  <c r="V37" i="4"/>
  <c r="N37" i="4"/>
  <c r="F37" i="4"/>
  <c r="V36" i="4"/>
  <c r="N36" i="4"/>
  <c r="F36" i="4"/>
  <c r="V35" i="4"/>
  <c r="N35" i="4"/>
  <c r="F35" i="4"/>
  <c r="V34" i="4"/>
  <c r="N34" i="4"/>
  <c r="F34" i="4"/>
  <c r="V33" i="4"/>
  <c r="N33" i="4"/>
  <c r="F33" i="4"/>
  <c r="V32" i="4"/>
  <c r="N32" i="4"/>
  <c r="F32" i="4"/>
  <c r="V31" i="4"/>
  <c r="N31" i="4"/>
  <c r="F31" i="4"/>
  <c r="V30" i="4"/>
  <c r="N30" i="4"/>
  <c r="U40" i="4"/>
  <c r="M40" i="4"/>
  <c r="E40" i="4"/>
  <c r="U39" i="4"/>
  <c r="M39" i="4"/>
  <c r="E39" i="4"/>
  <c r="U38" i="4"/>
  <c r="M38" i="4"/>
  <c r="E38" i="4"/>
  <c r="U37" i="4"/>
  <c r="M37" i="4"/>
  <c r="E37" i="4"/>
  <c r="U36" i="4"/>
  <c r="M36" i="4"/>
  <c r="E36" i="4"/>
  <c r="U35" i="4"/>
  <c r="M35" i="4"/>
  <c r="E35" i="4"/>
  <c r="U34" i="4"/>
  <c r="M34" i="4"/>
  <c r="E34" i="4"/>
  <c r="U33" i="4"/>
  <c r="M33" i="4"/>
  <c r="E33" i="4"/>
  <c r="U32" i="4"/>
  <c r="M32" i="4"/>
  <c r="E32" i="4"/>
  <c r="M25" i="4"/>
  <c r="E26" i="4"/>
  <c r="U26" i="4"/>
  <c r="M27" i="4"/>
  <c r="E28" i="4"/>
  <c r="U28" i="4"/>
  <c r="M29" i="4"/>
  <c r="E30" i="4"/>
  <c r="G31" i="4"/>
  <c r="Z28" i="3"/>
  <c r="J29" i="3"/>
  <c r="R29" i="3"/>
  <c r="Z29" i="3"/>
  <c r="J30" i="3"/>
  <c r="R30" i="3"/>
  <c r="Z30" i="3"/>
  <c r="J31" i="3"/>
  <c r="R31" i="3"/>
  <c r="Z31" i="3"/>
  <c r="J32" i="3"/>
  <c r="R32" i="3"/>
  <c r="Z32" i="3"/>
  <c r="J33" i="3"/>
  <c r="R33" i="3"/>
  <c r="Z33" i="3"/>
  <c r="J34" i="3"/>
  <c r="R34" i="3"/>
  <c r="Z34" i="3"/>
  <c r="J35" i="3"/>
  <c r="R35" i="3"/>
  <c r="Z35" i="3"/>
  <c r="J36" i="3"/>
  <c r="R36" i="3"/>
  <c r="Z36" i="3"/>
  <c r="J37" i="3"/>
  <c r="R37" i="3"/>
  <c r="Z37" i="3"/>
  <c r="J38" i="3"/>
  <c r="R38" i="3"/>
  <c r="Z38" i="3"/>
  <c r="J39" i="3"/>
  <c r="R39" i="3"/>
  <c r="Z39" i="3"/>
  <c r="J40" i="3"/>
  <c r="T40" i="3"/>
  <c r="AG21" i="4"/>
  <c r="N25" i="4"/>
  <c r="F26" i="4"/>
  <c r="V26" i="4"/>
  <c r="N27" i="4"/>
  <c r="F28" i="4"/>
  <c r="V28" i="4"/>
  <c r="N29" i="4"/>
  <c r="F30" i="4"/>
  <c r="M31" i="4"/>
  <c r="S28" i="3"/>
  <c r="AA28" i="3"/>
  <c r="K29" i="3"/>
  <c r="S29" i="3"/>
  <c r="AA29" i="3"/>
  <c r="K30" i="3"/>
  <c r="S30" i="3"/>
  <c r="AA30" i="3"/>
  <c r="K31" i="3"/>
  <c r="S31" i="3"/>
  <c r="AA31" i="3"/>
  <c r="K32" i="3"/>
  <c r="S32" i="3"/>
  <c r="AA32" i="3"/>
  <c r="K33" i="3"/>
  <c r="S33" i="3"/>
  <c r="AA33" i="3"/>
  <c r="K34" i="3"/>
  <c r="S34" i="3"/>
  <c r="AA34" i="3"/>
  <c r="K35" i="3"/>
  <c r="S35" i="3"/>
  <c r="AA35" i="3"/>
  <c r="K36" i="3"/>
  <c r="S36" i="3"/>
  <c r="AA36" i="3"/>
  <c r="K37" i="3"/>
  <c r="S37" i="3"/>
  <c r="AA37" i="3"/>
  <c r="K38" i="3"/>
  <c r="S38" i="3"/>
  <c r="AA38" i="3"/>
  <c r="K39" i="3"/>
  <c r="S39" i="3"/>
  <c r="AA39" i="3"/>
  <c r="K40" i="3"/>
  <c r="U40" i="3"/>
  <c r="AH21" i="4"/>
  <c r="O25" i="4"/>
  <c r="G26" i="4"/>
  <c r="W26" i="4"/>
  <c r="O27" i="4"/>
  <c r="G28" i="4"/>
  <c r="W28" i="4"/>
  <c r="O29" i="4"/>
  <c r="G30" i="4"/>
  <c r="O31" i="4"/>
  <c r="L27" i="3"/>
  <c r="T27" i="3"/>
  <c r="D28" i="3"/>
  <c r="L28" i="3"/>
  <c r="T28" i="3"/>
  <c r="D29" i="3"/>
  <c r="L29" i="3"/>
  <c r="T29" i="3"/>
  <c r="D30" i="3"/>
  <c r="L30" i="3"/>
  <c r="T30" i="3"/>
  <c r="D31" i="3"/>
  <c r="L31" i="3"/>
  <c r="T31" i="3"/>
  <c r="D32" i="3"/>
  <c r="L32" i="3"/>
  <c r="T32" i="3"/>
  <c r="D33" i="3"/>
  <c r="L33" i="3"/>
  <c r="T33" i="3"/>
  <c r="D34" i="3"/>
  <c r="L34" i="3"/>
  <c r="T34" i="3"/>
  <c r="D35" i="3"/>
  <c r="L35" i="3"/>
  <c r="T35" i="3"/>
  <c r="D36" i="3"/>
  <c r="L36" i="3"/>
  <c r="T36" i="3"/>
  <c r="D37" i="3"/>
  <c r="L37" i="3"/>
  <c r="T37" i="3"/>
  <c r="D38" i="3"/>
  <c r="L38" i="3"/>
  <c r="T38" i="3"/>
  <c r="D39" i="3"/>
  <c r="L39" i="3"/>
  <c r="T39" i="3"/>
  <c r="D40" i="3"/>
  <c r="L40" i="3"/>
  <c r="V40" i="3"/>
  <c r="P25" i="4"/>
  <c r="H26" i="4"/>
  <c r="X26" i="4"/>
  <c r="P27" i="4"/>
  <c r="H28" i="4"/>
  <c r="X28" i="4"/>
  <c r="P29" i="4"/>
  <c r="M30" i="4"/>
  <c r="U31" i="4"/>
  <c r="E25" i="3"/>
  <c r="M25" i="3"/>
  <c r="U25" i="3"/>
  <c r="E26" i="3"/>
  <c r="M26" i="3"/>
  <c r="U26" i="3"/>
  <c r="E27" i="3"/>
  <c r="M27" i="3"/>
  <c r="U27" i="3"/>
  <c r="E28" i="3"/>
  <c r="M28" i="3"/>
  <c r="U28" i="3"/>
  <c r="E29" i="3"/>
  <c r="M29" i="3"/>
  <c r="U29" i="3"/>
  <c r="E30" i="3"/>
  <c r="M30" i="3"/>
  <c r="U30" i="3"/>
  <c r="E31" i="3"/>
  <c r="M31" i="3"/>
  <c r="U31" i="3"/>
  <c r="E32" i="3"/>
  <c r="M32" i="3"/>
  <c r="U32" i="3"/>
  <c r="E33" i="3"/>
  <c r="M33" i="3"/>
  <c r="U33" i="3"/>
  <c r="E34" i="3"/>
  <c r="M34" i="3"/>
  <c r="U34" i="3"/>
  <c r="E35" i="3"/>
  <c r="M35" i="3"/>
  <c r="U35" i="3"/>
  <c r="E36" i="3"/>
  <c r="M36" i="3"/>
  <c r="U36" i="3"/>
  <c r="E37" i="3"/>
  <c r="M37" i="3"/>
  <c r="U37" i="3"/>
  <c r="E38" i="3"/>
  <c r="M38" i="3"/>
  <c r="U38" i="3"/>
  <c r="E39" i="3"/>
  <c r="M39" i="3"/>
  <c r="U39" i="3"/>
  <c r="E40" i="3"/>
  <c r="M40" i="3"/>
  <c r="X40" i="3"/>
  <c r="E25" i="4"/>
  <c r="U25" i="4"/>
  <c r="M26" i="4"/>
  <c r="E27" i="4"/>
  <c r="U27" i="4"/>
  <c r="M28" i="4"/>
  <c r="E29" i="4"/>
  <c r="U29" i="4"/>
  <c r="O30" i="4"/>
  <c r="W31" i="4"/>
  <c r="F25" i="3"/>
  <c r="N25" i="3"/>
  <c r="V25" i="3"/>
  <c r="F26" i="3"/>
  <c r="N26" i="3"/>
  <c r="V26" i="3"/>
  <c r="F27" i="3"/>
  <c r="N27" i="3"/>
  <c r="V27" i="3"/>
  <c r="F28" i="3"/>
  <c r="N28" i="3"/>
  <c r="V28" i="3"/>
  <c r="F29" i="3"/>
  <c r="N29" i="3"/>
  <c r="V29" i="3"/>
  <c r="F30" i="3"/>
  <c r="N30" i="3"/>
  <c r="V30" i="3"/>
  <c r="F31" i="3"/>
  <c r="N31" i="3"/>
  <c r="V31" i="3"/>
  <c r="F32" i="3"/>
  <c r="N32" i="3"/>
  <c r="V32" i="3"/>
  <c r="F33" i="3"/>
  <c r="N33" i="3"/>
  <c r="V33" i="3"/>
  <c r="F34" i="3"/>
  <c r="N34" i="3"/>
  <c r="V34" i="3"/>
  <c r="F35" i="3"/>
  <c r="N35" i="3"/>
  <c r="V35" i="3"/>
  <c r="F36" i="3"/>
  <c r="N36" i="3"/>
  <c r="V36" i="3"/>
  <c r="F37" i="3"/>
  <c r="N37" i="3"/>
  <c r="V37" i="3"/>
  <c r="F38" i="3"/>
  <c r="N38" i="3"/>
  <c r="V38" i="3"/>
  <c r="F39" i="3"/>
  <c r="N39" i="3"/>
  <c r="V39" i="3"/>
  <c r="F40" i="3"/>
  <c r="N40" i="3"/>
  <c r="F25" i="4"/>
  <c r="V25" i="4"/>
  <c r="N26" i="4"/>
  <c r="F27" i="4"/>
  <c r="V27" i="4"/>
  <c r="N28" i="4"/>
  <c r="F29" i="4"/>
  <c r="V29" i="4"/>
  <c r="U30" i="4"/>
  <c r="G32" i="4"/>
  <c r="Z40" i="3"/>
  <c r="R40" i="3"/>
  <c r="W40" i="3"/>
  <c r="O40" i="3"/>
  <c r="G25" i="3"/>
  <c r="O25" i="3"/>
  <c r="W25" i="3"/>
  <c r="G26" i="3"/>
  <c r="O26" i="3"/>
  <c r="W26" i="3"/>
  <c r="G27" i="3"/>
  <c r="O27" i="3"/>
  <c r="W27" i="3"/>
  <c r="G28" i="3"/>
  <c r="O28" i="3"/>
  <c r="W28" i="3"/>
  <c r="G29" i="3"/>
  <c r="O29" i="3"/>
  <c r="W29" i="3"/>
  <c r="G30" i="3"/>
  <c r="O30" i="3"/>
  <c r="W30" i="3"/>
  <c r="G31" i="3"/>
  <c r="O31" i="3"/>
  <c r="W31" i="3"/>
  <c r="G32" i="3"/>
  <c r="O32" i="3"/>
  <c r="W32" i="3"/>
  <c r="G33" i="3"/>
  <c r="O33" i="3"/>
  <c r="W33" i="3"/>
  <c r="G34" i="3"/>
  <c r="O34" i="3"/>
  <c r="W34" i="3"/>
  <c r="G35" i="3"/>
  <c r="O35" i="3"/>
  <c r="W35" i="3"/>
  <c r="G36" i="3"/>
  <c r="O36" i="3"/>
  <c r="W36" i="3"/>
  <c r="G37" i="3"/>
  <c r="O37" i="3"/>
  <c r="W37" i="3"/>
  <c r="G38" i="3"/>
  <c r="O38" i="3"/>
  <c r="W38" i="3"/>
  <c r="G39" i="3"/>
  <c r="O39" i="3"/>
  <c r="W39" i="3"/>
  <c r="G40" i="3"/>
  <c r="P40" i="3"/>
  <c r="AA40" i="3"/>
  <c r="G25" i="4"/>
  <c r="W25" i="4"/>
  <c r="O26" i="4"/>
  <c r="G27" i="4"/>
  <c r="W27" i="4"/>
  <c r="O28" i="4"/>
  <c r="G29" i="4"/>
  <c r="W29" i="4"/>
  <c r="W30" i="4"/>
  <c r="O32" i="4"/>
  <c r="H25" i="3"/>
  <c r="P25" i="3"/>
  <c r="X25" i="3"/>
  <c r="H26" i="3"/>
  <c r="P26" i="3"/>
  <c r="X26" i="3"/>
  <c r="H27" i="3"/>
  <c r="P27" i="3"/>
  <c r="X27" i="3"/>
  <c r="H28" i="3"/>
  <c r="P28" i="3"/>
  <c r="X28" i="3"/>
  <c r="H29" i="3"/>
  <c r="P29" i="3"/>
  <c r="X29" i="3"/>
  <c r="H30" i="3"/>
  <c r="P30" i="3"/>
  <c r="X30" i="3"/>
  <c r="H31" i="3"/>
  <c r="P31" i="3"/>
  <c r="X31" i="3"/>
  <c r="H32" i="3"/>
  <c r="P32" i="3"/>
  <c r="X32" i="3"/>
  <c r="H33" i="3"/>
  <c r="P33" i="3"/>
  <c r="X33" i="3"/>
  <c r="H34" i="3"/>
  <c r="P34" i="3"/>
  <c r="X34" i="3"/>
  <c r="H35" i="3"/>
  <c r="P35" i="3"/>
  <c r="X35" i="3"/>
  <c r="H36" i="3"/>
  <c r="P36" i="3"/>
  <c r="X36" i="3"/>
  <c r="H37" i="3"/>
  <c r="P37" i="3"/>
  <c r="X37" i="3"/>
  <c r="H38" i="3"/>
  <c r="P38" i="3"/>
  <c r="X38" i="3"/>
  <c r="H39" i="3"/>
  <c r="P39" i="3"/>
  <c r="X39" i="3"/>
  <c r="H40" i="3"/>
  <c r="Q40" i="3"/>
  <c r="H25" i="4"/>
  <c r="X25" i="4"/>
  <c r="P26" i="4"/>
  <c r="H27" i="4"/>
  <c r="X27" i="4"/>
  <c r="P28" i="4"/>
  <c r="H29" i="4"/>
  <c r="X29" i="4"/>
  <c r="E31" i="4"/>
  <c r="X40" i="5"/>
  <c r="P40" i="5"/>
  <c r="H40" i="5"/>
  <c r="X39" i="5"/>
  <c r="P39" i="5"/>
  <c r="W40" i="5"/>
  <c r="O40" i="5"/>
  <c r="G40" i="5"/>
  <c r="W39" i="5"/>
  <c r="O39" i="5"/>
  <c r="G39" i="5"/>
  <c r="W38" i="5"/>
  <c r="O38" i="5"/>
  <c r="G38" i="5"/>
  <c r="W37" i="5"/>
  <c r="O37" i="5"/>
  <c r="G37" i="5"/>
  <c r="W36" i="5"/>
  <c r="V40" i="5"/>
  <c r="N40" i="5"/>
  <c r="F40" i="5"/>
  <c r="V39" i="5"/>
  <c r="N39" i="5"/>
  <c r="F39" i="5"/>
  <c r="V38" i="5"/>
  <c r="N38" i="5"/>
  <c r="F38" i="5"/>
  <c r="V37" i="5"/>
  <c r="N37" i="5"/>
  <c r="F37" i="5"/>
  <c r="V36" i="5"/>
  <c r="U40" i="5"/>
  <c r="M40" i="5"/>
  <c r="E40" i="5"/>
  <c r="U39" i="5"/>
  <c r="M39" i="5"/>
  <c r="E39" i="5"/>
  <c r="U38" i="5"/>
  <c r="M38" i="5"/>
  <c r="E38" i="5"/>
  <c r="U37" i="5"/>
  <c r="M37" i="5"/>
  <c r="T40" i="5"/>
  <c r="L40" i="5"/>
  <c r="D40" i="5"/>
  <c r="T39" i="5"/>
  <c r="L39" i="5"/>
  <c r="D39" i="5"/>
  <c r="T38" i="5"/>
  <c r="L38" i="5"/>
  <c r="D38" i="5"/>
  <c r="T37" i="5"/>
  <c r="L37" i="5"/>
  <c r="Y40" i="5"/>
  <c r="Q40" i="5"/>
  <c r="I40" i="5"/>
  <c r="Y39" i="5"/>
  <c r="Q39" i="5"/>
  <c r="G25" i="5"/>
  <c r="O25" i="5"/>
  <c r="W25" i="5"/>
  <c r="G26" i="5"/>
  <c r="O26" i="5"/>
  <c r="W26" i="5"/>
  <c r="G29" i="5"/>
  <c r="O29" i="5"/>
  <c r="W29" i="5"/>
  <c r="G30" i="5"/>
  <c r="O30" i="5"/>
  <c r="W30" i="5"/>
  <c r="G31" i="5"/>
  <c r="O31" i="5"/>
  <c r="W31" i="5"/>
  <c r="G32" i="5"/>
  <c r="O32" i="5"/>
  <c r="W32" i="5"/>
  <c r="G33" i="5"/>
  <c r="O33" i="5"/>
  <c r="W33" i="5"/>
  <c r="G34" i="5"/>
  <c r="O34" i="5"/>
  <c r="W34" i="5"/>
  <c r="G35" i="5"/>
  <c r="O35" i="5"/>
  <c r="W35" i="5"/>
  <c r="G36" i="5"/>
  <c r="O36" i="5"/>
  <c r="Y36" i="5"/>
  <c r="K37" i="5"/>
  <c r="AA37" i="5"/>
  <c r="S38" i="5"/>
  <c r="K39" i="5"/>
  <c r="S40" i="5"/>
  <c r="AG21" i="5"/>
  <c r="H25" i="5"/>
  <c r="P25" i="5"/>
  <c r="X25" i="5"/>
  <c r="H26" i="5"/>
  <c r="P26" i="5"/>
  <c r="X26" i="5"/>
  <c r="H29" i="5"/>
  <c r="P29" i="5"/>
  <c r="X29" i="5"/>
  <c r="H30" i="5"/>
  <c r="P30" i="5"/>
  <c r="X30" i="5"/>
  <c r="H31" i="5"/>
  <c r="P31" i="5"/>
  <c r="X31" i="5"/>
  <c r="H32" i="5"/>
  <c r="P32" i="5"/>
  <c r="X32" i="5"/>
  <c r="H33" i="5"/>
  <c r="P33" i="5"/>
  <c r="X33" i="5"/>
  <c r="H34" i="5"/>
  <c r="P34" i="5"/>
  <c r="X34" i="5"/>
  <c r="H35" i="5"/>
  <c r="P35" i="5"/>
  <c r="X35" i="5"/>
  <c r="H36" i="5"/>
  <c r="P36" i="5"/>
  <c r="Z36" i="5"/>
  <c r="P37" i="5"/>
  <c r="H38" i="5"/>
  <c r="X38" i="5"/>
  <c r="R39" i="5"/>
  <c r="Z40" i="5"/>
  <c r="AH21" i="5"/>
  <c r="I25" i="5"/>
  <c r="Q25" i="5"/>
  <c r="Y25" i="5"/>
  <c r="I26" i="5"/>
  <c r="Q26" i="5"/>
  <c r="Y26" i="5"/>
  <c r="I29" i="5"/>
  <c r="Q29" i="5"/>
  <c r="Y29" i="5"/>
  <c r="I30" i="5"/>
  <c r="Q30" i="5"/>
  <c r="Y30" i="5"/>
  <c r="I31" i="5"/>
  <c r="Q31" i="5"/>
  <c r="Y31" i="5"/>
  <c r="I32" i="5"/>
  <c r="Q32" i="5"/>
  <c r="Y32" i="5"/>
  <c r="I33" i="5"/>
  <c r="Q33" i="5"/>
  <c r="Y33" i="5"/>
  <c r="I34" i="5"/>
  <c r="Q34" i="5"/>
  <c r="Y34" i="5"/>
  <c r="I35" i="5"/>
  <c r="Q35" i="5"/>
  <c r="Y35" i="5"/>
  <c r="I36" i="5"/>
  <c r="Q36" i="5"/>
  <c r="AA36" i="5"/>
  <c r="Q37" i="5"/>
  <c r="I38" i="5"/>
  <c r="Y38" i="5"/>
  <c r="S39" i="5"/>
  <c r="AA40" i="5"/>
  <c r="J25" i="5"/>
  <c r="R25" i="5"/>
  <c r="Z25" i="5"/>
  <c r="J26" i="5"/>
  <c r="R26" i="5"/>
  <c r="Z26" i="5"/>
  <c r="J29" i="5"/>
  <c r="R29" i="5"/>
  <c r="Z29" i="5"/>
  <c r="J30" i="5"/>
  <c r="R30" i="5"/>
  <c r="Z30" i="5"/>
  <c r="J31" i="5"/>
  <c r="R31" i="5"/>
  <c r="Z31" i="5"/>
  <c r="J32" i="5"/>
  <c r="R32" i="5"/>
  <c r="Z32" i="5"/>
  <c r="J33" i="5"/>
  <c r="R33" i="5"/>
  <c r="Z33" i="5"/>
  <c r="J34" i="5"/>
  <c r="R34" i="5"/>
  <c r="Z34" i="5"/>
  <c r="J35" i="5"/>
  <c r="R35" i="5"/>
  <c r="Z35" i="5"/>
  <c r="J36" i="5"/>
  <c r="R36" i="5"/>
  <c r="D37" i="5"/>
  <c r="R37" i="5"/>
  <c r="J38" i="5"/>
  <c r="Z38" i="5"/>
  <c r="Z39" i="5"/>
  <c r="K25" i="5"/>
  <c r="S25" i="5"/>
  <c r="AA25" i="5"/>
  <c r="K26" i="5"/>
  <c r="S26" i="5"/>
  <c r="AA26" i="5"/>
  <c r="K29" i="5"/>
  <c r="S29" i="5"/>
  <c r="AA29" i="5"/>
  <c r="K30" i="5"/>
  <c r="S30" i="5"/>
  <c r="AA30" i="5"/>
  <c r="K31" i="5"/>
  <c r="S31" i="5"/>
  <c r="AA31" i="5"/>
  <c r="K32" i="5"/>
  <c r="S32" i="5"/>
  <c r="AA32" i="5"/>
  <c r="K33" i="5"/>
  <c r="S33" i="5"/>
  <c r="AA33" i="5"/>
  <c r="K34" i="5"/>
  <c r="S34" i="5"/>
  <c r="AA34" i="5"/>
  <c r="K35" i="5"/>
  <c r="S35" i="5"/>
  <c r="AA35" i="5"/>
  <c r="K36" i="5"/>
  <c r="S36" i="5"/>
  <c r="E37" i="5"/>
  <c r="S37" i="5"/>
  <c r="K38" i="5"/>
  <c r="AA38" i="5"/>
  <c r="AA39" i="5"/>
  <c r="D25" i="5"/>
  <c r="L25" i="5"/>
  <c r="T25" i="5"/>
  <c r="D26" i="5"/>
  <c r="L26" i="5"/>
  <c r="T26" i="5"/>
  <c r="D29" i="5"/>
  <c r="L29" i="5"/>
  <c r="T29" i="5"/>
  <c r="D30" i="5"/>
  <c r="L30" i="5"/>
  <c r="T30" i="5"/>
  <c r="D31" i="5"/>
  <c r="L31" i="5"/>
  <c r="T31" i="5"/>
  <c r="D32" i="5"/>
  <c r="L32" i="5"/>
  <c r="T32" i="5"/>
  <c r="D33" i="5"/>
  <c r="L33" i="5"/>
  <c r="T33" i="5"/>
  <c r="D34" i="5"/>
  <c r="L34" i="5"/>
  <c r="T34" i="5"/>
  <c r="D35" i="5"/>
  <c r="L35" i="5"/>
  <c r="T35" i="5"/>
  <c r="D36" i="5"/>
  <c r="L36" i="5"/>
  <c r="T36" i="5"/>
  <c r="H37" i="5"/>
  <c r="X37" i="5"/>
  <c r="P38" i="5"/>
  <c r="H39" i="5"/>
  <c r="J40" i="5"/>
  <c r="E25" i="5"/>
  <c r="M25" i="5"/>
  <c r="U25" i="5"/>
  <c r="E26" i="5"/>
  <c r="M26" i="5"/>
  <c r="U26" i="5"/>
  <c r="E29" i="5"/>
  <c r="M29" i="5"/>
  <c r="U29" i="5"/>
  <c r="E30" i="5"/>
  <c r="M30" i="5"/>
  <c r="U30" i="5"/>
  <c r="E31" i="5"/>
  <c r="M31" i="5"/>
  <c r="U31" i="5"/>
  <c r="E32" i="5"/>
  <c r="M32" i="5"/>
  <c r="U32" i="5"/>
  <c r="E33" i="5"/>
  <c r="M33" i="5"/>
  <c r="U33" i="5"/>
  <c r="E34" i="5"/>
  <c r="M34" i="5"/>
  <c r="U34" i="5"/>
  <c r="E35" i="5"/>
  <c r="M35" i="5"/>
  <c r="U35" i="5"/>
  <c r="E36" i="5"/>
  <c r="M36" i="5"/>
  <c r="U36" i="5"/>
  <c r="I37" i="5"/>
  <c r="Y37" i="5"/>
  <c r="Q38" i="5"/>
  <c r="I39" i="5"/>
  <c r="K40" i="5"/>
  <c r="F25" i="5"/>
  <c r="N25" i="5"/>
  <c r="V25" i="5"/>
  <c r="F26" i="5"/>
  <c r="N26" i="5"/>
  <c r="V26" i="5"/>
  <c r="F29" i="5"/>
  <c r="N29" i="5"/>
  <c r="V29" i="5"/>
  <c r="F30" i="5"/>
  <c r="N30" i="5"/>
  <c r="V30" i="5"/>
  <c r="F31" i="5"/>
  <c r="N31" i="5"/>
  <c r="V31" i="5"/>
  <c r="F32" i="5"/>
  <c r="N32" i="5"/>
  <c r="V32" i="5"/>
  <c r="F33" i="5"/>
  <c r="N33" i="5"/>
  <c r="V33" i="5"/>
  <c r="F34" i="5"/>
  <c r="N34" i="5"/>
  <c r="V34" i="5"/>
  <c r="F35" i="5"/>
  <c r="N35" i="5"/>
  <c r="V35" i="5"/>
  <c r="F36" i="5"/>
  <c r="N36" i="5"/>
  <c r="X36" i="5"/>
  <c r="J37" i="5"/>
  <c r="Z37" i="5"/>
  <c r="R38" i="5"/>
  <c r="J39" i="5"/>
  <c r="R40" i="5"/>
  <c r="K25" i="6"/>
  <c r="S25" i="6"/>
  <c r="AA25" i="6"/>
  <c r="K26" i="6"/>
  <c r="S26" i="6"/>
  <c r="AA26" i="6"/>
  <c r="K27" i="6"/>
  <c r="S27" i="6"/>
  <c r="AA27" i="6"/>
  <c r="K28" i="6"/>
  <c r="S28" i="6"/>
  <c r="AA28" i="6"/>
  <c r="K29" i="6"/>
  <c r="S29" i="6"/>
  <c r="AA29" i="6"/>
  <c r="K30" i="6"/>
  <c r="S30" i="6"/>
  <c r="AA30" i="6"/>
  <c r="K31" i="6"/>
  <c r="S31" i="6"/>
  <c r="AA31" i="6"/>
  <c r="K32" i="6"/>
  <c r="S32" i="6"/>
  <c r="AA32" i="6"/>
  <c r="K33" i="6"/>
  <c r="S33" i="6"/>
  <c r="AA33" i="6"/>
  <c r="K34" i="6"/>
  <c r="S34" i="6"/>
  <c r="AA34" i="6"/>
  <c r="K35" i="6"/>
  <c r="S35" i="6"/>
  <c r="AA35" i="6"/>
  <c r="K36" i="6"/>
  <c r="S36" i="6"/>
  <c r="AA36" i="6"/>
  <c r="K37" i="6"/>
  <c r="S37" i="6"/>
  <c r="AA37" i="6"/>
  <c r="K38" i="6"/>
  <c r="S38" i="6"/>
  <c r="AA38" i="6"/>
  <c r="K39" i="6"/>
  <c r="S39" i="6"/>
  <c r="D40" i="6"/>
  <c r="O40" i="6"/>
  <c r="Z40" i="6"/>
  <c r="D27" i="7"/>
  <c r="N27" i="7"/>
  <c r="Y27" i="7"/>
  <c r="L28" i="7"/>
  <c r="V28" i="7"/>
  <c r="I29" i="7"/>
  <c r="T29" i="7"/>
  <c r="F30" i="7"/>
  <c r="Q30" i="7"/>
  <c r="D31" i="7"/>
  <c r="N31" i="7"/>
  <c r="Y31" i="7"/>
  <c r="L32" i="7"/>
  <c r="V32" i="7"/>
  <c r="I33" i="7"/>
  <c r="T33" i="7"/>
  <c r="F34" i="7"/>
  <c r="Q34" i="7"/>
  <c r="D35" i="7"/>
  <c r="N35" i="7"/>
  <c r="Z35" i="7"/>
  <c r="Q37" i="7"/>
  <c r="I38" i="7"/>
  <c r="Y38" i="7"/>
  <c r="Q39" i="7"/>
  <c r="L26" i="6"/>
  <c r="T26" i="6"/>
  <c r="D27" i="6"/>
  <c r="L27" i="6"/>
  <c r="T27" i="6"/>
  <c r="D28" i="6"/>
  <c r="L28" i="6"/>
  <c r="T28" i="6"/>
  <c r="D29" i="6"/>
  <c r="L29" i="6"/>
  <c r="T29" i="6"/>
  <c r="D30" i="6"/>
  <c r="L30" i="6"/>
  <c r="T30" i="6"/>
  <c r="D31" i="6"/>
  <c r="L31" i="6"/>
  <c r="T31" i="6"/>
  <c r="D32" i="6"/>
  <c r="L32" i="6"/>
  <c r="T32" i="6"/>
  <c r="D33" i="6"/>
  <c r="L33" i="6"/>
  <c r="T33" i="6"/>
  <c r="D34" i="6"/>
  <c r="L34" i="6"/>
  <c r="T34" i="6"/>
  <c r="D35" i="6"/>
  <c r="L35" i="6"/>
  <c r="T35" i="6"/>
  <c r="D36" i="6"/>
  <c r="L36" i="6"/>
  <c r="T36" i="6"/>
  <c r="D37" i="6"/>
  <c r="L37" i="6"/>
  <c r="T37" i="6"/>
  <c r="D38" i="6"/>
  <c r="L38" i="6"/>
  <c r="T38" i="6"/>
  <c r="D39" i="6"/>
  <c r="L39" i="6"/>
  <c r="T39" i="6"/>
  <c r="F40" i="6"/>
  <c r="P40" i="6"/>
  <c r="AA40" i="6"/>
  <c r="E27" i="7"/>
  <c r="P27" i="7"/>
  <c r="Z27" i="7"/>
  <c r="M28" i="7"/>
  <c r="X28" i="7"/>
  <c r="J29" i="7"/>
  <c r="U29" i="7"/>
  <c r="H30" i="7"/>
  <c r="R30" i="7"/>
  <c r="E31" i="7"/>
  <c r="P31" i="7"/>
  <c r="Z31" i="7"/>
  <c r="M32" i="7"/>
  <c r="X32" i="7"/>
  <c r="J33" i="7"/>
  <c r="U33" i="7"/>
  <c r="H34" i="7"/>
  <c r="R34" i="7"/>
  <c r="E35" i="7"/>
  <c r="P35" i="7"/>
  <c r="D37" i="7"/>
  <c r="T37" i="7"/>
  <c r="L38" i="7"/>
  <c r="D39" i="7"/>
  <c r="U26" i="6"/>
  <c r="E27" i="6"/>
  <c r="M27" i="6"/>
  <c r="U27" i="6"/>
  <c r="E28" i="6"/>
  <c r="M28" i="6"/>
  <c r="U28" i="6"/>
  <c r="E29" i="6"/>
  <c r="M29" i="6"/>
  <c r="U29" i="6"/>
  <c r="E30" i="6"/>
  <c r="M30" i="6"/>
  <c r="U30" i="6"/>
  <c r="E31" i="6"/>
  <c r="M31" i="6"/>
  <c r="U31" i="6"/>
  <c r="E32" i="6"/>
  <c r="M32" i="6"/>
  <c r="U32" i="6"/>
  <c r="E33" i="6"/>
  <c r="M33" i="6"/>
  <c r="U33" i="6"/>
  <c r="E34" i="6"/>
  <c r="M34" i="6"/>
  <c r="U34" i="6"/>
  <c r="E35" i="6"/>
  <c r="M35" i="6"/>
  <c r="U35" i="6"/>
  <c r="E36" i="6"/>
  <c r="M36" i="6"/>
  <c r="U36" i="6"/>
  <c r="E37" i="6"/>
  <c r="M37" i="6"/>
  <c r="U37" i="6"/>
  <c r="E38" i="6"/>
  <c r="M38" i="6"/>
  <c r="U38" i="6"/>
  <c r="E39" i="6"/>
  <c r="M39" i="6"/>
  <c r="U39" i="6"/>
  <c r="G40" i="6"/>
  <c r="R40" i="6"/>
  <c r="Y40" i="7"/>
  <c r="Q40" i="7"/>
  <c r="I40" i="7"/>
  <c r="X40" i="7"/>
  <c r="P40" i="7"/>
  <c r="H40" i="7"/>
  <c r="F39" i="7"/>
  <c r="V38" i="7"/>
  <c r="N38" i="7"/>
  <c r="F38" i="7"/>
  <c r="V37" i="7"/>
  <c r="N37" i="7"/>
  <c r="F37" i="7"/>
  <c r="V35" i="7"/>
  <c r="U40" i="7"/>
  <c r="M40" i="7"/>
  <c r="E40" i="7"/>
  <c r="T40" i="7"/>
  <c r="L40" i="7"/>
  <c r="D40" i="7"/>
  <c r="T39" i="7"/>
  <c r="J39" i="7"/>
  <c r="Z38" i="7"/>
  <c r="R38" i="7"/>
  <c r="J38" i="7"/>
  <c r="Z37" i="7"/>
  <c r="R37" i="7"/>
  <c r="J37" i="7"/>
  <c r="F27" i="7"/>
  <c r="Q27" i="7"/>
  <c r="D28" i="7"/>
  <c r="N28" i="7"/>
  <c r="Y28" i="7"/>
  <c r="L29" i="7"/>
  <c r="V29" i="7"/>
  <c r="I30" i="7"/>
  <c r="T30" i="7"/>
  <c r="F31" i="7"/>
  <c r="Q31" i="7"/>
  <c r="D32" i="7"/>
  <c r="N32" i="7"/>
  <c r="Y32" i="7"/>
  <c r="L33" i="7"/>
  <c r="V33" i="7"/>
  <c r="I34" i="7"/>
  <c r="T34" i="7"/>
  <c r="F35" i="7"/>
  <c r="Q35" i="7"/>
  <c r="E37" i="7"/>
  <c r="U37" i="7"/>
  <c r="M38" i="7"/>
  <c r="E39" i="7"/>
  <c r="X39" i="7"/>
  <c r="F25" i="6"/>
  <c r="N25" i="6"/>
  <c r="V25" i="6"/>
  <c r="F26" i="6"/>
  <c r="N26" i="6"/>
  <c r="V26" i="6"/>
  <c r="F27" i="6"/>
  <c r="N27" i="6"/>
  <c r="V27" i="6"/>
  <c r="F28" i="6"/>
  <c r="N28" i="6"/>
  <c r="V28" i="6"/>
  <c r="F29" i="6"/>
  <c r="N29" i="6"/>
  <c r="V29" i="6"/>
  <c r="F30" i="6"/>
  <c r="N30" i="6"/>
  <c r="V30" i="6"/>
  <c r="F31" i="6"/>
  <c r="N31" i="6"/>
  <c r="V31" i="6"/>
  <c r="F32" i="6"/>
  <c r="N32" i="6"/>
  <c r="V32" i="6"/>
  <c r="F33" i="6"/>
  <c r="N33" i="6"/>
  <c r="V33" i="6"/>
  <c r="F34" i="6"/>
  <c r="N34" i="6"/>
  <c r="V34" i="6"/>
  <c r="F35" i="6"/>
  <c r="N35" i="6"/>
  <c r="V35" i="6"/>
  <c r="F36" i="6"/>
  <c r="N36" i="6"/>
  <c r="V36" i="6"/>
  <c r="F37" i="6"/>
  <c r="N37" i="6"/>
  <c r="V37" i="6"/>
  <c r="F38" i="6"/>
  <c r="N38" i="6"/>
  <c r="V38" i="6"/>
  <c r="F39" i="6"/>
  <c r="N39" i="6"/>
  <c r="V39" i="6"/>
  <c r="H40" i="6"/>
  <c r="W40" i="7"/>
  <c r="H27" i="7"/>
  <c r="R27" i="7"/>
  <c r="E28" i="7"/>
  <c r="P28" i="7"/>
  <c r="Z28" i="7"/>
  <c r="M29" i="7"/>
  <c r="X29" i="7"/>
  <c r="J30" i="7"/>
  <c r="U30" i="7"/>
  <c r="H31" i="7"/>
  <c r="R31" i="7"/>
  <c r="E32" i="7"/>
  <c r="P32" i="7"/>
  <c r="Z32" i="7"/>
  <c r="M33" i="7"/>
  <c r="X33" i="7"/>
  <c r="J34" i="7"/>
  <c r="U34" i="7"/>
  <c r="H35" i="7"/>
  <c r="R35" i="7"/>
  <c r="H37" i="7"/>
  <c r="X37" i="7"/>
  <c r="P38" i="7"/>
  <c r="H39" i="7"/>
  <c r="Y39" i="7"/>
  <c r="U40" i="6"/>
  <c r="M40" i="6"/>
  <c r="E40" i="6"/>
  <c r="Y40" i="6"/>
  <c r="Q40" i="6"/>
  <c r="I40" i="6"/>
  <c r="Y39" i="6"/>
  <c r="G25" i="6"/>
  <c r="O25" i="6"/>
  <c r="W25" i="6"/>
  <c r="G26" i="6"/>
  <c r="O26" i="6"/>
  <c r="W26" i="6"/>
  <c r="G27" i="6"/>
  <c r="O27" i="6"/>
  <c r="W27" i="6"/>
  <c r="G28" i="6"/>
  <c r="O28" i="6"/>
  <c r="W28" i="6"/>
  <c r="G29" i="6"/>
  <c r="O29" i="6"/>
  <c r="W29" i="6"/>
  <c r="G30" i="6"/>
  <c r="O30" i="6"/>
  <c r="W30" i="6"/>
  <c r="G31" i="6"/>
  <c r="O31" i="6"/>
  <c r="W31" i="6"/>
  <c r="G32" i="6"/>
  <c r="O32" i="6"/>
  <c r="W32" i="6"/>
  <c r="G33" i="6"/>
  <c r="O33" i="6"/>
  <c r="W33" i="6"/>
  <c r="G34" i="6"/>
  <c r="O34" i="6"/>
  <c r="W34" i="6"/>
  <c r="G35" i="6"/>
  <c r="O35" i="6"/>
  <c r="W35" i="6"/>
  <c r="G36" i="6"/>
  <c r="O36" i="6"/>
  <c r="W36" i="6"/>
  <c r="G37" i="6"/>
  <c r="O37" i="6"/>
  <c r="W37" i="6"/>
  <c r="G38" i="6"/>
  <c r="O38" i="6"/>
  <c r="W38" i="6"/>
  <c r="G39" i="6"/>
  <c r="O39" i="6"/>
  <c r="W39" i="6"/>
  <c r="J40" i="6"/>
  <c r="T40" i="6"/>
  <c r="AG21" i="7"/>
  <c r="I27" i="7"/>
  <c r="T27" i="7"/>
  <c r="F28" i="7"/>
  <c r="Q28" i="7"/>
  <c r="D29" i="7"/>
  <c r="N29" i="7"/>
  <c r="Y29" i="7"/>
  <c r="L30" i="7"/>
  <c r="V30" i="7"/>
  <c r="I31" i="7"/>
  <c r="T31" i="7"/>
  <c r="F32" i="7"/>
  <c r="Q32" i="7"/>
  <c r="D33" i="7"/>
  <c r="N33" i="7"/>
  <c r="Y33" i="7"/>
  <c r="L34" i="7"/>
  <c r="V34" i="7"/>
  <c r="I35" i="7"/>
  <c r="T35" i="7"/>
  <c r="I37" i="7"/>
  <c r="Y37" i="7"/>
  <c r="Q38" i="7"/>
  <c r="I39" i="7"/>
  <c r="H25" i="6"/>
  <c r="P25" i="6"/>
  <c r="X25" i="6"/>
  <c r="H26" i="6"/>
  <c r="P26" i="6"/>
  <c r="X26" i="6"/>
  <c r="H27" i="6"/>
  <c r="P27" i="6"/>
  <c r="X27" i="6"/>
  <c r="H28" i="6"/>
  <c r="P28" i="6"/>
  <c r="X28" i="6"/>
  <c r="H29" i="6"/>
  <c r="P29" i="6"/>
  <c r="X29" i="6"/>
  <c r="H30" i="6"/>
  <c r="P30" i="6"/>
  <c r="X30" i="6"/>
  <c r="H31" i="6"/>
  <c r="P31" i="6"/>
  <c r="X31" i="6"/>
  <c r="H32" i="6"/>
  <c r="P32" i="6"/>
  <c r="X32" i="6"/>
  <c r="H33" i="6"/>
  <c r="P33" i="6"/>
  <c r="X33" i="6"/>
  <c r="H34" i="6"/>
  <c r="P34" i="6"/>
  <c r="X34" i="6"/>
  <c r="H35" i="6"/>
  <c r="P35" i="6"/>
  <c r="X35" i="6"/>
  <c r="H36" i="6"/>
  <c r="P36" i="6"/>
  <c r="X36" i="6"/>
  <c r="H37" i="6"/>
  <c r="P37" i="6"/>
  <c r="X37" i="6"/>
  <c r="H38" i="6"/>
  <c r="P38" i="6"/>
  <c r="X38" i="6"/>
  <c r="H39" i="6"/>
  <c r="P39" i="6"/>
  <c r="X39" i="6"/>
  <c r="K40" i="6"/>
  <c r="V40" i="6"/>
  <c r="J27" i="7"/>
  <c r="U27" i="7"/>
  <c r="H28" i="7"/>
  <c r="R28" i="7"/>
  <c r="E29" i="7"/>
  <c r="P29" i="7"/>
  <c r="Z29" i="7"/>
  <c r="M30" i="7"/>
  <c r="X30" i="7"/>
  <c r="J31" i="7"/>
  <c r="U31" i="7"/>
  <c r="H32" i="7"/>
  <c r="R32" i="7"/>
  <c r="E33" i="7"/>
  <c r="P33" i="7"/>
  <c r="Z33" i="7"/>
  <c r="M34" i="7"/>
  <c r="X34" i="7"/>
  <c r="J35" i="7"/>
  <c r="U35" i="7"/>
  <c r="L37" i="7"/>
  <c r="D38" i="7"/>
  <c r="T38" i="7"/>
  <c r="L39" i="7"/>
  <c r="I25" i="6"/>
  <c r="Q25" i="6"/>
  <c r="Y25" i="6"/>
  <c r="I26" i="6"/>
  <c r="Q26" i="6"/>
  <c r="Y26" i="6"/>
  <c r="I27" i="6"/>
  <c r="Q27" i="6"/>
  <c r="Y27" i="6"/>
  <c r="I28" i="6"/>
  <c r="Q28" i="6"/>
  <c r="Y28" i="6"/>
  <c r="I29" i="6"/>
  <c r="Q29" i="6"/>
  <c r="Y29" i="6"/>
  <c r="I30" i="6"/>
  <c r="Q30" i="6"/>
  <c r="Y30" i="6"/>
  <c r="I31" i="6"/>
  <c r="Q31" i="6"/>
  <c r="Y31" i="6"/>
  <c r="I32" i="6"/>
  <c r="Q32" i="6"/>
  <c r="Y32" i="6"/>
  <c r="I33" i="6"/>
  <c r="Q33" i="6"/>
  <c r="Y33" i="6"/>
  <c r="I34" i="6"/>
  <c r="Q34" i="6"/>
  <c r="Y34" i="6"/>
  <c r="I35" i="6"/>
  <c r="Q35" i="6"/>
  <c r="Y35" i="6"/>
  <c r="I36" i="6"/>
  <c r="Q36" i="6"/>
  <c r="Y36" i="6"/>
  <c r="I37" i="6"/>
  <c r="Q37" i="6"/>
  <c r="Y37" i="6"/>
  <c r="I38" i="6"/>
  <c r="Q38" i="6"/>
  <c r="Y38" i="6"/>
  <c r="I39" i="6"/>
  <c r="Q39" i="6"/>
  <c r="Z39" i="6"/>
  <c r="L40" i="6"/>
  <c r="W40" i="6"/>
  <c r="L27" i="7"/>
  <c r="V27" i="7"/>
  <c r="I28" i="7"/>
  <c r="T28" i="7"/>
  <c r="F29" i="7"/>
  <c r="Q29" i="7"/>
  <c r="D30" i="7"/>
  <c r="N30" i="7"/>
  <c r="Y30" i="7"/>
  <c r="L31" i="7"/>
  <c r="V31" i="7"/>
  <c r="I32" i="7"/>
  <c r="T32" i="7"/>
  <c r="F33" i="7"/>
  <c r="Q33" i="7"/>
  <c r="D34" i="7"/>
  <c r="N34" i="7"/>
  <c r="Y34" i="7"/>
  <c r="L35" i="7"/>
  <c r="X35" i="7"/>
  <c r="M37" i="7"/>
  <c r="E38" i="7"/>
  <c r="U38" i="7"/>
  <c r="M39" i="7"/>
  <c r="J25" i="6"/>
  <c r="R25" i="6"/>
  <c r="Z25" i="6"/>
  <c r="J26" i="6"/>
  <c r="R26" i="6"/>
  <c r="Z26" i="6"/>
  <c r="J27" i="6"/>
  <c r="R27" i="6"/>
  <c r="Z27" i="6"/>
  <c r="J28" i="6"/>
  <c r="R28" i="6"/>
  <c r="Z28" i="6"/>
  <c r="J29" i="6"/>
  <c r="R29" i="6"/>
  <c r="Z29" i="6"/>
  <c r="J30" i="6"/>
  <c r="R30" i="6"/>
  <c r="Z30" i="6"/>
  <c r="J31" i="6"/>
  <c r="R31" i="6"/>
  <c r="Z31" i="6"/>
  <c r="J32" i="6"/>
  <c r="R32" i="6"/>
  <c r="Z32" i="6"/>
  <c r="J33" i="6"/>
  <c r="R33" i="6"/>
  <c r="Z33" i="6"/>
  <c r="J34" i="6"/>
  <c r="R34" i="6"/>
  <c r="Z34" i="6"/>
  <c r="J35" i="6"/>
  <c r="R35" i="6"/>
  <c r="Z35" i="6"/>
  <c r="J36" i="6"/>
  <c r="R36" i="6"/>
  <c r="Z36" i="6"/>
  <c r="J37" i="6"/>
  <c r="R37" i="6"/>
  <c r="Z37" i="6"/>
  <c r="J38" i="6"/>
  <c r="R38" i="6"/>
  <c r="Z38" i="6"/>
  <c r="J39" i="6"/>
  <c r="R39" i="6"/>
  <c r="AA39" i="6"/>
  <c r="N40" i="6"/>
  <c r="X40" i="6"/>
  <c r="M27" i="7"/>
  <c r="X27" i="7"/>
  <c r="J28" i="7"/>
  <c r="U28" i="7"/>
  <c r="H29" i="7"/>
  <c r="R29" i="7"/>
  <c r="E30" i="7"/>
  <c r="P30" i="7"/>
  <c r="Z30" i="7"/>
  <c r="M31" i="7"/>
  <c r="X31" i="7"/>
  <c r="J32" i="7"/>
  <c r="U32" i="7"/>
  <c r="H33" i="7"/>
  <c r="R33" i="7"/>
  <c r="E34" i="7"/>
  <c r="P34" i="7"/>
  <c r="Z34" i="7"/>
  <c r="M35" i="7"/>
  <c r="Y35" i="7"/>
  <c r="P37" i="7"/>
  <c r="H38" i="7"/>
  <c r="X38" i="7"/>
  <c r="P39" i="7"/>
  <c r="R39" i="7"/>
  <c r="Z39" i="7"/>
  <c r="J40" i="7"/>
  <c r="R40" i="7"/>
  <c r="Z40" i="7"/>
  <c r="D25" i="8"/>
  <c r="L25" i="8"/>
  <c r="T25" i="8"/>
  <c r="D26" i="8"/>
  <c r="L26" i="8"/>
  <c r="T26" i="8"/>
  <c r="D27" i="8"/>
  <c r="L27" i="8"/>
  <c r="T27" i="8"/>
  <c r="D28" i="8"/>
  <c r="L28" i="8"/>
  <c r="T28" i="8"/>
  <c r="D29" i="8"/>
  <c r="L29" i="8"/>
  <c r="T29" i="8"/>
  <c r="D30" i="8"/>
  <c r="L30" i="8"/>
  <c r="T30" i="8"/>
  <c r="D31" i="8"/>
  <c r="L31" i="8"/>
  <c r="T31" i="8"/>
  <c r="D32" i="8"/>
  <c r="L32" i="8"/>
  <c r="T32" i="8"/>
  <c r="D33" i="8"/>
  <c r="L33" i="8"/>
  <c r="T33" i="8"/>
  <c r="D34" i="8"/>
  <c r="L34" i="8"/>
  <c r="T34" i="8"/>
  <c r="D37" i="8"/>
  <c r="L37" i="8"/>
  <c r="T37" i="8"/>
  <c r="D38" i="8"/>
  <c r="L38" i="8"/>
  <c r="T38" i="8"/>
  <c r="D39" i="8"/>
  <c r="L39" i="8"/>
  <c r="T39" i="8"/>
  <c r="D40" i="8"/>
  <c r="L40" i="8"/>
  <c r="T40" i="8"/>
  <c r="K27" i="7"/>
  <c r="S27" i="7"/>
  <c r="AA27" i="7"/>
  <c r="K28" i="7"/>
  <c r="S28" i="7"/>
  <c r="AA28" i="7"/>
  <c r="K29" i="7"/>
  <c r="S29" i="7"/>
  <c r="AA29" i="7"/>
  <c r="K30" i="7"/>
  <c r="S30" i="7"/>
  <c r="AA30" i="7"/>
  <c r="K31" i="7"/>
  <c r="S31" i="7"/>
  <c r="AA31" i="7"/>
  <c r="K32" i="7"/>
  <c r="S32" i="7"/>
  <c r="AA32" i="7"/>
  <c r="K33" i="7"/>
  <c r="S33" i="7"/>
  <c r="AA33" i="7"/>
  <c r="K34" i="7"/>
  <c r="S34" i="7"/>
  <c r="AA34" i="7"/>
  <c r="K35" i="7"/>
  <c r="S35" i="7"/>
  <c r="AA35" i="7"/>
  <c r="K37" i="7"/>
  <c r="S37" i="7"/>
  <c r="AA37" i="7"/>
  <c r="K38" i="7"/>
  <c r="S38" i="7"/>
  <c r="AA38" i="7"/>
  <c r="K39" i="7"/>
  <c r="S39" i="7"/>
  <c r="AA39" i="7"/>
  <c r="K40" i="7"/>
  <c r="S40" i="7"/>
  <c r="AA40" i="7"/>
  <c r="E25" i="8"/>
  <c r="M25" i="8"/>
  <c r="U25" i="8"/>
  <c r="E26" i="8"/>
  <c r="M26" i="8"/>
  <c r="U26" i="8"/>
  <c r="E27" i="8"/>
  <c r="M27" i="8"/>
  <c r="U27" i="8"/>
  <c r="E28" i="8"/>
  <c r="M28" i="8"/>
  <c r="U28" i="8"/>
  <c r="E29" i="8"/>
  <c r="M29" i="8"/>
  <c r="U29" i="8"/>
  <c r="E30" i="8"/>
  <c r="M30" i="8"/>
  <c r="U30" i="8"/>
  <c r="E31" i="8"/>
  <c r="M31" i="8"/>
  <c r="U31" i="8"/>
  <c r="E32" i="8"/>
  <c r="M32" i="8"/>
  <c r="U32" i="8"/>
  <c r="E33" i="8"/>
  <c r="M33" i="8"/>
  <c r="U33" i="8"/>
  <c r="E34" i="8"/>
  <c r="M34" i="8"/>
  <c r="U34" i="8"/>
  <c r="E37" i="8"/>
  <c r="M37" i="8"/>
  <c r="U37" i="8"/>
  <c r="E38" i="8"/>
  <c r="M38" i="8"/>
  <c r="U38" i="8"/>
  <c r="E39" i="8"/>
  <c r="M39" i="8"/>
  <c r="U39" i="8"/>
  <c r="E40" i="8"/>
  <c r="M40" i="8"/>
  <c r="U40" i="8"/>
  <c r="F25" i="8"/>
  <c r="N25" i="8"/>
  <c r="V25" i="8"/>
  <c r="F26" i="8"/>
  <c r="N26" i="8"/>
  <c r="V26" i="8"/>
  <c r="F27" i="8"/>
  <c r="N27" i="8"/>
  <c r="V27" i="8"/>
  <c r="F28" i="8"/>
  <c r="N28" i="8"/>
  <c r="V28" i="8"/>
  <c r="F29" i="8"/>
  <c r="N29" i="8"/>
  <c r="V29" i="8"/>
  <c r="F30" i="8"/>
  <c r="N30" i="8"/>
  <c r="V30" i="8"/>
  <c r="F31" i="8"/>
  <c r="N31" i="8"/>
  <c r="V31" i="8"/>
  <c r="F32" i="8"/>
  <c r="N32" i="8"/>
  <c r="V32" i="8"/>
  <c r="F33" i="8"/>
  <c r="N33" i="8"/>
  <c r="V33" i="8"/>
  <c r="F34" i="8"/>
  <c r="N34" i="8"/>
  <c r="V34" i="8"/>
  <c r="F37" i="8"/>
  <c r="N37" i="8"/>
  <c r="V37" i="8"/>
  <c r="F38" i="8"/>
  <c r="N38" i="8"/>
  <c r="V38" i="8"/>
  <c r="F39" i="8"/>
  <c r="N39" i="8"/>
  <c r="V39" i="8"/>
  <c r="F40" i="8"/>
  <c r="N40" i="8"/>
  <c r="V40" i="8"/>
  <c r="G25" i="8"/>
  <c r="O25" i="8"/>
  <c r="W25" i="8"/>
  <c r="G26" i="8"/>
  <c r="O26" i="8"/>
  <c r="W26" i="8"/>
  <c r="G27" i="8"/>
  <c r="O27" i="8"/>
  <c r="W27" i="8"/>
  <c r="G28" i="8"/>
  <c r="O28" i="8"/>
  <c r="W28" i="8"/>
  <c r="G29" i="8"/>
  <c r="O29" i="8"/>
  <c r="W29" i="8"/>
  <c r="G30" i="8"/>
  <c r="O30" i="8"/>
  <c r="W30" i="8"/>
  <c r="G31" i="8"/>
  <c r="O31" i="8"/>
  <c r="W31" i="8"/>
  <c r="G32" i="8"/>
  <c r="O32" i="8"/>
  <c r="W32" i="8"/>
  <c r="G33" i="8"/>
  <c r="O33" i="8"/>
  <c r="W33" i="8"/>
  <c r="G34" i="8"/>
  <c r="O34" i="8"/>
  <c r="W34" i="8"/>
  <c r="G37" i="8"/>
  <c r="O37" i="8"/>
  <c r="W37" i="8"/>
  <c r="G38" i="8"/>
  <c r="O38" i="8"/>
  <c r="W38" i="8"/>
  <c r="G39" i="8"/>
  <c r="O39" i="8"/>
  <c r="W39" i="8"/>
  <c r="G40" i="8"/>
  <c r="O40" i="8"/>
  <c r="W40" i="8"/>
  <c r="N39" i="7"/>
  <c r="V39" i="7"/>
  <c r="F40" i="7"/>
  <c r="N40" i="7"/>
  <c r="V40" i="7"/>
  <c r="H25" i="8"/>
  <c r="P25" i="8"/>
  <c r="X25" i="8"/>
  <c r="H26" i="8"/>
  <c r="P26" i="8"/>
  <c r="X26" i="8"/>
  <c r="H27" i="8"/>
  <c r="P27" i="8"/>
  <c r="X27" i="8"/>
  <c r="H28" i="8"/>
  <c r="P28" i="8"/>
  <c r="X28" i="8"/>
  <c r="H29" i="8"/>
  <c r="P29" i="8"/>
  <c r="X29" i="8"/>
  <c r="H30" i="8"/>
  <c r="P30" i="8"/>
  <c r="X30" i="8"/>
  <c r="H31" i="8"/>
  <c r="P31" i="8"/>
  <c r="X31" i="8"/>
  <c r="H32" i="8"/>
  <c r="P32" i="8"/>
  <c r="X32" i="8"/>
  <c r="H33" i="8"/>
  <c r="P33" i="8"/>
  <c r="X33" i="8"/>
  <c r="H34" i="8"/>
  <c r="P34" i="8"/>
  <c r="X34" i="8"/>
  <c r="H37" i="8"/>
  <c r="P37" i="8"/>
  <c r="X37" i="8"/>
  <c r="H38" i="8"/>
  <c r="P38" i="8"/>
  <c r="X38" i="8"/>
  <c r="H39" i="8"/>
  <c r="P39" i="8"/>
  <c r="X39" i="8"/>
  <c r="H40" i="8"/>
  <c r="P40" i="8"/>
  <c r="X40" i="8"/>
  <c r="G27" i="7"/>
  <c r="O27" i="7"/>
  <c r="W27" i="7"/>
  <c r="G28" i="7"/>
  <c r="O28" i="7"/>
  <c r="W28" i="7"/>
  <c r="G29" i="7"/>
  <c r="O29" i="7"/>
  <c r="W29" i="7"/>
  <c r="G30" i="7"/>
  <c r="O30" i="7"/>
  <c r="W30" i="7"/>
  <c r="G31" i="7"/>
  <c r="O31" i="7"/>
  <c r="W31" i="7"/>
  <c r="G32" i="7"/>
  <c r="O32" i="7"/>
  <c r="W32" i="7"/>
  <c r="G33" i="7"/>
  <c r="O33" i="7"/>
  <c r="W33" i="7"/>
  <c r="G34" i="7"/>
  <c r="O34" i="7"/>
  <c r="W34" i="7"/>
  <c r="G35" i="7"/>
  <c r="O35" i="7"/>
  <c r="W35" i="7"/>
  <c r="G37" i="7"/>
  <c r="O37" i="7"/>
  <c r="W37" i="7"/>
  <c r="G38" i="7"/>
  <c r="O38" i="7"/>
  <c r="W38" i="7"/>
  <c r="G39" i="7"/>
  <c r="O39" i="7"/>
  <c r="W39" i="7"/>
  <c r="G40" i="7"/>
  <c r="O40" i="7"/>
  <c r="I25" i="8"/>
  <c r="Q25" i="8"/>
  <c r="Y25" i="8"/>
  <c r="I26" i="8"/>
  <c r="Q26" i="8"/>
  <c r="Y26" i="8"/>
  <c r="I27" i="8"/>
  <c r="Q27" i="8"/>
  <c r="Y27" i="8"/>
  <c r="I28" i="8"/>
  <c r="Q28" i="8"/>
  <c r="Y28" i="8"/>
  <c r="I29" i="8"/>
  <c r="Q29" i="8"/>
  <c r="Y29" i="8"/>
  <c r="I30" i="8"/>
  <c r="Q30" i="8"/>
  <c r="Y30" i="8"/>
  <c r="I31" i="8"/>
  <c r="Q31" i="8"/>
  <c r="Y31" i="8"/>
  <c r="I32" i="8"/>
  <c r="Q32" i="8"/>
  <c r="Y32" i="8"/>
  <c r="I33" i="8"/>
  <c r="Q33" i="8"/>
  <c r="Y33" i="8"/>
  <c r="I34" i="8"/>
  <c r="Q34" i="8"/>
  <c r="Y34" i="8"/>
  <c r="I37" i="8"/>
  <c r="Q37" i="8"/>
  <c r="Y37" i="8"/>
  <c r="I38" i="8"/>
  <c r="Q38" i="8"/>
  <c r="Y38" i="8"/>
  <c r="I39" i="8"/>
  <c r="Q39" i="8"/>
  <c r="Y39" i="8"/>
  <c r="I40" i="8"/>
  <c r="Q40" i="8"/>
  <c r="Y40" i="8"/>
  <c r="J25" i="8"/>
  <c r="R25" i="8"/>
  <c r="Z25" i="8"/>
  <c r="J26" i="8"/>
  <c r="R26" i="8"/>
  <c r="Z26" i="8"/>
  <c r="J27" i="8"/>
  <c r="R27" i="8"/>
  <c r="Z27" i="8"/>
  <c r="J28" i="8"/>
  <c r="R28" i="8"/>
  <c r="Z28" i="8"/>
  <c r="J29" i="8"/>
  <c r="R29" i="8"/>
  <c r="Z29" i="8"/>
  <c r="J30" i="8"/>
  <c r="R30" i="8"/>
  <c r="Z30" i="8"/>
  <c r="J31" i="8"/>
  <c r="R31" i="8"/>
  <c r="Z31" i="8"/>
  <c r="J32" i="8"/>
  <c r="R32" i="8"/>
  <c r="Z32" i="8"/>
  <c r="J33" i="8"/>
  <c r="R33" i="8"/>
  <c r="Z33" i="8"/>
  <c r="J34" i="8"/>
  <c r="R34" i="8"/>
  <c r="Z34" i="8"/>
  <c r="J37" i="8"/>
  <c r="R37" i="8"/>
  <c r="Z37" i="8"/>
  <c r="J38" i="8"/>
  <c r="R38" i="8"/>
  <c r="Z38" i="8"/>
  <c r="J39" i="8"/>
  <c r="R39" i="8"/>
  <c r="Z39" i="8"/>
  <c r="J40" i="8"/>
  <c r="R40" i="8"/>
  <c r="Z40" i="8"/>
  <c r="K25" i="8"/>
  <c r="S25" i="8"/>
  <c r="AA25" i="8"/>
  <c r="K26" i="8"/>
  <c r="S26" i="8"/>
  <c r="AA26" i="8"/>
  <c r="K27" i="8"/>
  <c r="S27" i="8"/>
  <c r="AA27" i="8"/>
  <c r="K28" i="8"/>
  <c r="S28" i="8"/>
  <c r="AA28" i="8"/>
  <c r="K29" i="8"/>
  <c r="S29" i="8"/>
  <c r="AA29" i="8"/>
  <c r="K30" i="8"/>
  <c r="S30" i="8"/>
  <c r="AA30" i="8"/>
  <c r="K31" i="8"/>
  <c r="S31" i="8"/>
  <c r="AA31" i="8"/>
  <c r="K32" i="8"/>
  <c r="S32" i="8"/>
  <c r="AA32" i="8"/>
  <c r="K33" i="8"/>
  <c r="S33" i="8"/>
  <c r="AA33" i="8"/>
  <c r="K34" i="8"/>
  <c r="S34" i="8"/>
  <c r="AA34" i="8"/>
  <c r="K37" i="8"/>
  <c r="S37" i="8"/>
  <c r="AA37" i="8"/>
  <c r="K38" i="8"/>
  <c r="S38" i="8"/>
  <c r="AA38" i="8"/>
  <c r="K39" i="8"/>
  <c r="S39" i="8"/>
  <c r="AA39" i="8"/>
  <c r="K40" i="8"/>
  <c r="S40" i="8"/>
</calcChain>
</file>

<file path=xl/sharedStrings.xml><?xml version="1.0" encoding="utf-8"?>
<sst xmlns="http://schemas.openxmlformats.org/spreadsheetml/2006/main" count="304" uniqueCount="22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0% Inh</t>
  </si>
  <si>
    <t>100% Inh</t>
  </si>
  <si>
    <t>S/B</t>
  </si>
  <si>
    <t>Z'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rgb="FF000000"/>
      <name val="Inconsolata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6">
    <border>
      <left/>
      <right/>
      <top/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</borders>
  <cellStyleXfs count="1">
    <xf numFmtId="0" fontId="0" fillId="0" borderId="0"/>
  </cellStyleXfs>
  <cellXfs count="31">
    <xf numFmtId="0" fontId="0" fillId="0" borderId="0" xfId="0" applyFont="1" applyAlignme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0" fontId="1" fillId="0" borderId="0" xfId="0" applyFont="1" applyAlignment="1"/>
    <xf numFmtId="0" fontId="2" fillId="0" borderId="9" xfId="0" applyFont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1" fontId="3" fillId="2" borderId="1" xfId="0" applyNumberFormat="1" applyFont="1" applyFill="1" applyBorder="1" applyAlignment="1">
      <alignment horizontal="center" vertical="center"/>
    </xf>
    <xf numFmtId="1" fontId="3" fillId="2" borderId="2" xfId="0" applyNumberFormat="1" applyFont="1" applyFill="1" applyBorder="1" applyAlignment="1">
      <alignment horizontal="center" vertical="center"/>
    </xf>
    <xf numFmtId="1" fontId="3" fillId="2" borderId="3" xfId="0" applyNumberFormat="1" applyFont="1" applyFill="1" applyBorder="1" applyAlignment="1">
      <alignment horizontal="center" vertical="center"/>
    </xf>
    <xf numFmtId="1" fontId="3" fillId="2" borderId="4" xfId="0" applyNumberFormat="1" applyFont="1" applyFill="1" applyBorder="1" applyAlignment="1">
      <alignment horizontal="center" vertical="center"/>
    </xf>
    <xf numFmtId="1" fontId="3" fillId="2" borderId="0" xfId="0" applyNumberFormat="1" applyFont="1" applyFill="1" applyAlignment="1">
      <alignment horizontal="center" vertical="center"/>
    </xf>
    <xf numFmtId="1" fontId="3" fillId="2" borderId="5" xfId="0" applyNumberFormat="1" applyFont="1" applyFill="1" applyBorder="1" applyAlignment="1">
      <alignment horizontal="center" vertical="center"/>
    </xf>
    <xf numFmtId="1" fontId="3" fillId="2" borderId="10" xfId="0" applyNumberFormat="1" applyFont="1" applyFill="1" applyBorder="1" applyAlignment="1">
      <alignment horizontal="center" vertical="center"/>
    </xf>
    <xf numFmtId="1" fontId="3" fillId="2" borderId="11" xfId="0" applyNumberFormat="1" applyFont="1" applyFill="1" applyBorder="1" applyAlignment="1">
      <alignment horizontal="center" vertical="center"/>
    </xf>
    <xf numFmtId="1" fontId="3" fillId="2" borderId="12" xfId="0" applyNumberFormat="1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X50"/>
  <sheetViews>
    <sheetView workbookViewId="0"/>
  </sheetViews>
  <sheetFormatPr baseColWidth="10" defaultColWidth="14.5" defaultRowHeight="15.75" customHeight="1" x14ac:dyDescent="0.15"/>
  <cols>
    <col min="1" max="30" width="6.5" customWidth="1"/>
    <col min="31" max="31" width="8.5" customWidth="1"/>
    <col min="32" max="32" width="8.6640625" customWidth="1"/>
    <col min="33" max="50" width="6.5" customWidth="1"/>
  </cols>
  <sheetData>
    <row r="1" spans="1:50" ht="20.25" customHeight="1" x14ac:dyDescent="0.1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</row>
    <row r="2" spans="1:50" ht="20.25" customHeight="1" x14ac:dyDescent="0.1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</row>
    <row r="3" spans="1:50" ht="20.25" customHeight="1" x14ac:dyDescent="0.15">
      <c r="A3" s="1"/>
      <c r="B3" s="1"/>
      <c r="C3" s="1"/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P3" s="2">
        <v>13</v>
      </c>
      <c r="Q3" s="2">
        <v>14</v>
      </c>
      <c r="R3" s="2">
        <v>15</v>
      </c>
      <c r="S3" s="2">
        <v>16</v>
      </c>
      <c r="T3" s="2">
        <v>17</v>
      </c>
      <c r="U3" s="2">
        <v>18</v>
      </c>
      <c r="V3" s="2">
        <v>19</v>
      </c>
      <c r="W3" s="2">
        <v>20</v>
      </c>
      <c r="X3" s="2">
        <v>21</v>
      </c>
      <c r="Y3" s="2">
        <v>22</v>
      </c>
      <c r="Z3" s="2">
        <v>23</v>
      </c>
      <c r="AA3" s="2">
        <v>24</v>
      </c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</row>
    <row r="4" spans="1:50" ht="20.25" customHeight="1" x14ac:dyDescent="0.15">
      <c r="A4" s="1"/>
      <c r="B4" s="1"/>
      <c r="C4" s="2" t="s">
        <v>0</v>
      </c>
      <c r="D4" s="3">
        <v>48720</v>
      </c>
      <c r="E4" s="4">
        <v>48720</v>
      </c>
      <c r="F4" s="4">
        <v>58480</v>
      </c>
      <c r="G4" s="4">
        <v>34440</v>
      </c>
      <c r="H4" s="4">
        <v>38480</v>
      </c>
      <c r="I4" s="4">
        <v>39000</v>
      </c>
      <c r="J4" s="4">
        <v>18320</v>
      </c>
      <c r="K4" s="4">
        <v>20640</v>
      </c>
      <c r="L4" s="4">
        <v>18440</v>
      </c>
      <c r="M4" s="4">
        <v>52440</v>
      </c>
      <c r="N4" s="4">
        <v>42720</v>
      </c>
      <c r="O4" s="4">
        <v>43240</v>
      </c>
      <c r="P4" s="4">
        <v>83720</v>
      </c>
      <c r="Q4" s="4">
        <v>74160</v>
      </c>
      <c r="R4" s="4">
        <v>74080</v>
      </c>
      <c r="S4" s="4">
        <v>62840</v>
      </c>
      <c r="T4" s="4">
        <v>52720</v>
      </c>
      <c r="U4" s="4">
        <v>53560</v>
      </c>
      <c r="V4" s="4">
        <v>24760</v>
      </c>
      <c r="W4" s="4">
        <v>21800</v>
      </c>
      <c r="X4" s="4">
        <v>18840</v>
      </c>
      <c r="Y4" s="4">
        <v>36440</v>
      </c>
      <c r="Z4" s="4">
        <v>39000</v>
      </c>
      <c r="AA4" s="5">
        <v>29360</v>
      </c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</row>
    <row r="5" spans="1:50" ht="20.25" customHeight="1" x14ac:dyDescent="0.15">
      <c r="A5" s="1"/>
      <c r="B5" s="1"/>
      <c r="C5" s="2" t="s">
        <v>1</v>
      </c>
      <c r="D5" s="6">
        <v>68120</v>
      </c>
      <c r="E5" s="2">
        <v>69520</v>
      </c>
      <c r="F5" s="2">
        <v>55960</v>
      </c>
      <c r="G5" s="2">
        <v>64960</v>
      </c>
      <c r="H5" s="2">
        <v>68960</v>
      </c>
      <c r="I5" s="2">
        <v>58200</v>
      </c>
      <c r="J5" s="2">
        <v>28920</v>
      </c>
      <c r="K5" s="2">
        <v>32840</v>
      </c>
      <c r="L5" s="2">
        <v>32440</v>
      </c>
      <c r="M5" s="2">
        <v>74840</v>
      </c>
      <c r="N5" s="2">
        <v>85720</v>
      </c>
      <c r="O5" s="2">
        <v>67880</v>
      </c>
      <c r="P5" s="2">
        <v>77680</v>
      </c>
      <c r="Q5" s="2">
        <v>74480</v>
      </c>
      <c r="R5" s="2">
        <v>85080</v>
      </c>
      <c r="S5" s="2">
        <v>74240</v>
      </c>
      <c r="T5" s="2">
        <v>69920</v>
      </c>
      <c r="U5" s="2">
        <v>71200</v>
      </c>
      <c r="V5" s="2">
        <v>59680</v>
      </c>
      <c r="W5" s="2">
        <v>63080</v>
      </c>
      <c r="X5" s="2">
        <v>61480</v>
      </c>
      <c r="Y5" s="2">
        <v>79400</v>
      </c>
      <c r="Z5" s="2">
        <v>62480</v>
      </c>
      <c r="AA5" s="7">
        <v>65640</v>
      </c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</row>
    <row r="6" spans="1:50" ht="20.25" customHeight="1" x14ac:dyDescent="0.15">
      <c r="A6" s="1"/>
      <c r="B6" s="1"/>
      <c r="C6" s="2" t="s">
        <v>2</v>
      </c>
      <c r="D6" s="6">
        <v>60440</v>
      </c>
      <c r="E6" s="2">
        <v>67360</v>
      </c>
      <c r="F6" s="2">
        <v>59880</v>
      </c>
      <c r="G6" s="2">
        <v>62640</v>
      </c>
      <c r="H6" s="2">
        <v>66520</v>
      </c>
      <c r="I6" s="2">
        <v>59000</v>
      </c>
      <c r="J6" s="2">
        <v>35520</v>
      </c>
      <c r="K6" s="2">
        <v>47800</v>
      </c>
      <c r="L6" s="2">
        <v>36960</v>
      </c>
      <c r="M6" s="2">
        <v>76480</v>
      </c>
      <c r="N6" s="2">
        <v>66560</v>
      </c>
      <c r="O6" s="2">
        <v>78040</v>
      </c>
      <c r="P6" s="2">
        <v>71040</v>
      </c>
      <c r="Q6" s="2">
        <v>78680</v>
      </c>
      <c r="R6" s="2">
        <v>72360</v>
      </c>
      <c r="S6" s="2">
        <v>76160</v>
      </c>
      <c r="T6" s="2">
        <v>75400</v>
      </c>
      <c r="U6" s="2">
        <v>71040</v>
      </c>
      <c r="V6" s="2">
        <v>67280</v>
      </c>
      <c r="W6" s="2">
        <v>60160</v>
      </c>
      <c r="X6" s="2">
        <v>65240</v>
      </c>
      <c r="Y6" s="2">
        <v>72960</v>
      </c>
      <c r="Z6" s="2">
        <v>69840</v>
      </c>
      <c r="AA6" s="7">
        <v>67160</v>
      </c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</row>
    <row r="7" spans="1:50" ht="20.25" customHeight="1" x14ac:dyDescent="0.15">
      <c r="A7" s="1"/>
      <c r="B7" s="1"/>
      <c r="C7" s="2" t="s">
        <v>3</v>
      </c>
      <c r="D7" s="6">
        <v>78600</v>
      </c>
      <c r="E7" s="2">
        <v>86120</v>
      </c>
      <c r="F7" s="2">
        <v>76680</v>
      </c>
      <c r="G7" s="2">
        <v>74840</v>
      </c>
      <c r="H7" s="2">
        <v>82880</v>
      </c>
      <c r="I7" s="2">
        <v>80920</v>
      </c>
      <c r="J7" s="2">
        <v>70440</v>
      </c>
      <c r="K7" s="2">
        <v>73440</v>
      </c>
      <c r="L7" s="2">
        <v>80560</v>
      </c>
      <c r="M7" s="2">
        <v>88720</v>
      </c>
      <c r="N7" s="2">
        <v>89800</v>
      </c>
      <c r="O7" s="2">
        <v>77080</v>
      </c>
      <c r="P7" s="2">
        <v>84560</v>
      </c>
      <c r="Q7" s="2">
        <v>80480</v>
      </c>
      <c r="R7" s="2">
        <v>97440</v>
      </c>
      <c r="S7" s="2">
        <v>84720</v>
      </c>
      <c r="T7" s="2">
        <v>81840</v>
      </c>
      <c r="U7" s="2">
        <v>86720</v>
      </c>
      <c r="V7" s="2">
        <v>77160</v>
      </c>
      <c r="W7" s="2">
        <v>74760</v>
      </c>
      <c r="X7" s="2">
        <v>69840</v>
      </c>
      <c r="Y7" s="2">
        <v>74800</v>
      </c>
      <c r="Z7" s="2">
        <v>75040</v>
      </c>
      <c r="AA7" s="7">
        <v>68560</v>
      </c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</row>
    <row r="8" spans="1:50" ht="20.25" customHeight="1" x14ac:dyDescent="0.15">
      <c r="A8" s="1"/>
      <c r="B8" s="1"/>
      <c r="C8" s="2" t="s">
        <v>4</v>
      </c>
      <c r="D8" s="6">
        <v>51640</v>
      </c>
      <c r="E8" s="2">
        <v>62600</v>
      </c>
      <c r="F8" s="2">
        <v>54240</v>
      </c>
      <c r="G8" s="2">
        <v>54320</v>
      </c>
      <c r="H8" s="2">
        <v>69240</v>
      </c>
      <c r="I8" s="2">
        <v>68080</v>
      </c>
      <c r="J8" s="2">
        <v>63360</v>
      </c>
      <c r="K8" s="2">
        <v>58480</v>
      </c>
      <c r="L8" s="2">
        <v>65720</v>
      </c>
      <c r="M8" s="2">
        <v>67000</v>
      </c>
      <c r="N8" s="2">
        <v>62560</v>
      </c>
      <c r="O8" s="2">
        <v>65680</v>
      </c>
      <c r="P8" s="2">
        <v>77160</v>
      </c>
      <c r="Q8" s="2">
        <v>68160</v>
      </c>
      <c r="R8" s="2">
        <v>65320</v>
      </c>
      <c r="S8" s="2">
        <v>64760</v>
      </c>
      <c r="T8" s="2">
        <v>59000</v>
      </c>
      <c r="U8" s="2">
        <v>73360</v>
      </c>
      <c r="V8" s="2">
        <v>62160</v>
      </c>
      <c r="W8" s="2">
        <v>55160</v>
      </c>
      <c r="X8" s="2">
        <v>57280</v>
      </c>
      <c r="Y8" s="2">
        <v>60160</v>
      </c>
      <c r="Z8" s="2">
        <v>52000</v>
      </c>
      <c r="AA8" s="7">
        <v>49520</v>
      </c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</row>
    <row r="9" spans="1:50" ht="20.25" customHeight="1" x14ac:dyDescent="0.15">
      <c r="A9" s="1"/>
      <c r="B9" s="1"/>
      <c r="C9" s="2" t="s">
        <v>5</v>
      </c>
      <c r="D9" s="6">
        <v>80800</v>
      </c>
      <c r="E9" s="2">
        <v>64560</v>
      </c>
      <c r="F9" s="2">
        <v>73080</v>
      </c>
      <c r="G9" s="2">
        <v>68680</v>
      </c>
      <c r="H9" s="2">
        <v>69200</v>
      </c>
      <c r="I9" s="2">
        <v>55520</v>
      </c>
      <c r="J9" s="2">
        <v>61200</v>
      </c>
      <c r="K9" s="2">
        <v>74240</v>
      </c>
      <c r="L9" s="2">
        <v>71800</v>
      </c>
      <c r="M9" s="2">
        <v>67920</v>
      </c>
      <c r="N9" s="2">
        <v>71280</v>
      </c>
      <c r="O9" s="2">
        <v>72920</v>
      </c>
      <c r="P9" s="2">
        <v>64960</v>
      </c>
      <c r="Q9" s="2">
        <v>71040</v>
      </c>
      <c r="R9" s="2">
        <v>62520</v>
      </c>
      <c r="S9" s="2">
        <v>71040</v>
      </c>
      <c r="T9" s="2">
        <v>62920</v>
      </c>
      <c r="U9" s="2">
        <v>60160</v>
      </c>
      <c r="V9" s="2">
        <v>57240</v>
      </c>
      <c r="W9" s="2">
        <v>58520</v>
      </c>
      <c r="X9" s="2">
        <v>59280</v>
      </c>
      <c r="Y9" s="2">
        <v>65720</v>
      </c>
      <c r="Z9" s="2">
        <v>61160</v>
      </c>
      <c r="AA9" s="7">
        <v>54000</v>
      </c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</row>
    <row r="10" spans="1:50" ht="20.25" customHeight="1" x14ac:dyDescent="0.15">
      <c r="A10" s="1"/>
      <c r="B10" s="1"/>
      <c r="C10" s="2" t="s">
        <v>6</v>
      </c>
      <c r="D10" s="6">
        <v>69880</v>
      </c>
      <c r="E10" s="2">
        <v>85760</v>
      </c>
      <c r="F10" s="2">
        <v>74800</v>
      </c>
      <c r="G10" s="2">
        <v>68120</v>
      </c>
      <c r="H10" s="2">
        <v>71480</v>
      </c>
      <c r="I10" s="2">
        <v>75240</v>
      </c>
      <c r="J10" s="2">
        <v>74920</v>
      </c>
      <c r="K10" s="2">
        <v>71920</v>
      </c>
      <c r="L10" s="2">
        <v>88720</v>
      </c>
      <c r="M10" s="2">
        <v>82320</v>
      </c>
      <c r="N10" s="2">
        <v>78320</v>
      </c>
      <c r="O10" s="2">
        <v>56600</v>
      </c>
      <c r="P10" s="2">
        <v>89360</v>
      </c>
      <c r="Q10" s="2">
        <v>77120</v>
      </c>
      <c r="R10" s="2">
        <v>73600</v>
      </c>
      <c r="S10" s="2">
        <v>79360</v>
      </c>
      <c r="T10" s="2">
        <v>88920</v>
      </c>
      <c r="U10" s="2">
        <v>85280</v>
      </c>
      <c r="V10" s="2">
        <v>72880</v>
      </c>
      <c r="W10" s="2">
        <v>66880</v>
      </c>
      <c r="X10" s="2">
        <v>75880</v>
      </c>
      <c r="Y10" s="2">
        <v>93040</v>
      </c>
      <c r="Z10" s="2">
        <v>81800</v>
      </c>
      <c r="AA10" s="7">
        <v>81960</v>
      </c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</row>
    <row r="11" spans="1:50" ht="20.25" customHeight="1" x14ac:dyDescent="0.15">
      <c r="A11" s="1"/>
      <c r="B11" s="1"/>
      <c r="C11" s="2" t="s">
        <v>7</v>
      </c>
      <c r="D11" s="6">
        <v>77360</v>
      </c>
      <c r="E11" s="2">
        <v>76600</v>
      </c>
      <c r="F11" s="2">
        <v>87360</v>
      </c>
      <c r="G11" s="2">
        <v>2240</v>
      </c>
      <c r="H11" s="2">
        <v>2200</v>
      </c>
      <c r="I11" s="2">
        <v>5080</v>
      </c>
      <c r="J11" s="2">
        <v>88960</v>
      </c>
      <c r="K11" s="2">
        <v>72240</v>
      </c>
      <c r="L11" s="2">
        <v>77680</v>
      </c>
      <c r="M11" s="2">
        <v>2040</v>
      </c>
      <c r="N11" s="2">
        <v>2320</v>
      </c>
      <c r="O11" s="2">
        <v>2080</v>
      </c>
      <c r="P11" s="2">
        <v>73520</v>
      </c>
      <c r="Q11" s="2">
        <v>64200</v>
      </c>
      <c r="R11" s="2">
        <v>79760</v>
      </c>
      <c r="S11" s="2">
        <v>1920</v>
      </c>
      <c r="T11" s="2">
        <v>2800</v>
      </c>
      <c r="U11" s="2">
        <v>1960</v>
      </c>
      <c r="V11" s="2">
        <v>66000</v>
      </c>
      <c r="W11" s="2">
        <v>92360</v>
      </c>
      <c r="X11" s="2">
        <v>80600</v>
      </c>
      <c r="Y11" s="2">
        <v>2160</v>
      </c>
      <c r="Z11" s="2">
        <v>3360</v>
      </c>
      <c r="AA11" s="7">
        <v>3240</v>
      </c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</row>
    <row r="12" spans="1:50" ht="20.25" customHeight="1" x14ac:dyDescent="0.15">
      <c r="A12" s="1"/>
      <c r="B12" s="1"/>
      <c r="C12" s="2" t="s">
        <v>8</v>
      </c>
      <c r="D12" s="6">
        <v>28120</v>
      </c>
      <c r="E12" s="2">
        <v>28000</v>
      </c>
      <c r="F12" s="2">
        <v>36960</v>
      </c>
      <c r="G12" s="2">
        <v>66160</v>
      </c>
      <c r="H12" s="2">
        <v>78520</v>
      </c>
      <c r="I12" s="2">
        <v>72480</v>
      </c>
      <c r="J12" s="2">
        <v>29640</v>
      </c>
      <c r="K12" s="2">
        <v>28120</v>
      </c>
      <c r="L12" s="2">
        <v>32480</v>
      </c>
      <c r="M12" s="2">
        <v>57960</v>
      </c>
      <c r="N12" s="2">
        <v>45080</v>
      </c>
      <c r="O12" s="2">
        <v>44840</v>
      </c>
      <c r="P12" s="2">
        <v>70160</v>
      </c>
      <c r="Q12" s="2">
        <v>59400</v>
      </c>
      <c r="R12" s="2">
        <v>60040</v>
      </c>
      <c r="S12" s="2">
        <v>105480</v>
      </c>
      <c r="T12" s="2">
        <v>102080</v>
      </c>
      <c r="U12" s="2">
        <v>96000</v>
      </c>
      <c r="V12" s="2">
        <v>88040</v>
      </c>
      <c r="W12" s="2">
        <v>89400</v>
      </c>
      <c r="X12" s="2">
        <v>66080</v>
      </c>
      <c r="Y12" s="2">
        <v>88680</v>
      </c>
      <c r="Z12" s="2">
        <v>86520</v>
      </c>
      <c r="AA12" s="7">
        <v>80280</v>
      </c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</row>
    <row r="13" spans="1:50" ht="20.25" customHeight="1" x14ac:dyDescent="0.15">
      <c r="A13" s="1"/>
      <c r="B13" s="1"/>
      <c r="C13" s="2" t="s">
        <v>9</v>
      </c>
      <c r="D13" s="6">
        <v>56560</v>
      </c>
      <c r="E13" s="2">
        <v>59360</v>
      </c>
      <c r="F13" s="2">
        <v>56600</v>
      </c>
      <c r="G13" s="2">
        <v>83080</v>
      </c>
      <c r="H13" s="2">
        <v>86440</v>
      </c>
      <c r="I13" s="2">
        <v>78320</v>
      </c>
      <c r="J13" s="2">
        <v>69240</v>
      </c>
      <c r="K13" s="2">
        <v>71520</v>
      </c>
      <c r="L13" s="2">
        <v>81320</v>
      </c>
      <c r="M13" s="2">
        <v>73440</v>
      </c>
      <c r="N13" s="2">
        <v>82640</v>
      </c>
      <c r="O13" s="2">
        <v>84320</v>
      </c>
      <c r="P13" s="2">
        <v>88320</v>
      </c>
      <c r="Q13" s="2">
        <v>72880</v>
      </c>
      <c r="R13" s="2">
        <v>81400</v>
      </c>
      <c r="S13" s="2">
        <v>75840</v>
      </c>
      <c r="T13" s="2">
        <v>95480</v>
      </c>
      <c r="U13" s="2">
        <v>80080</v>
      </c>
      <c r="V13" s="2">
        <v>89800</v>
      </c>
      <c r="W13" s="2">
        <v>79240</v>
      </c>
      <c r="X13" s="2">
        <v>72360</v>
      </c>
      <c r="Y13" s="2">
        <v>75560</v>
      </c>
      <c r="Z13" s="2">
        <v>89760</v>
      </c>
      <c r="AA13" s="7">
        <v>76080</v>
      </c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</row>
    <row r="14" spans="1:50" ht="20.25" customHeight="1" x14ac:dyDescent="0.15">
      <c r="A14" s="1"/>
      <c r="B14" s="1"/>
      <c r="C14" s="2" t="s">
        <v>10</v>
      </c>
      <c r="D14" s="6">
        <v>91800</v>
      </c>
      <c r="E14" s="2">
        <v>86920</v>
      </c>
      <c r="F14" s="2">
        <v>81080</v>
      </c>
      <c r="G14" s="2">
        <v>109720</v>
      </c>
      <c r="H14" s="2">
        <v>109080</v>
      </c>
      <c r="I14" s="2">
        <v>112160</v>
      </c>
      <c r="J14" s="2">
        <v>95720</v>
      </c>
      <c r="K14" s="2">
        <v>103800</v>
      </c>
      <c r="L14" s="2">
        <v>91520</v>
      </c>
      <c r="M14" s="2">
        <v>116920</v>
      </c>
      <c r="N14" s="2">
        <v>118760</v>
      </c>
      <c r="O14" s="2">
        <v>122080</v>
      </c>
      <c r="P14" s="2">
        <v>108760</v>
      </c>
      <c r="Q14" s="2">
        <v>113480</v>
      </c>
      <c r="R14" s="2">
        <v>115760</v>
      </c>
      <c r="S14" s="2">
        <v>115960</v>
      </c>
      <c r="T14" s="2">
        <v>120320</v>
      </c>
      <c r="U14" s="2">
        <v>120800</v>
      </c>
      <c r="V14" s="2">
        <v>105120</v>
      </c>
      <c r="W14" s="2">
        <v>102360</v>
      </c>
      <c r="X14" s="2">
        <v>97960</v>
      </c>
      <c r="Y14" s="2">
        <v>95400</v>
      </c>
      <c r="Z14" s="2">
        <v>105200</v>
      </c>
      <c r="AA14" s="7">
        <v>97080</v>
      </c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</row>
    <row r="15" spans="1:50" ht="20.25" customHeight="1" x14ac:dyDescent="0.15">
      <c r="A15" s="1"/>
      <c r="B15" s="1"/>
      <c r="C15" s="2" t="s">
        <v>11</v>
      </c>
      <c r="D15" s="6">
        <v>110400</v>
      </c>
      <c r="E15" s="2">
        <v>90680</v>
      </c>
      <c r="F15" s="2">
        <v>102440</v>
      </c>
      <c r="G15" s="2">
        <v>114160</v>
      </c>
      <c r="H15" s="2">
        <v>118560</v>
      </c>
      <c r="I15" s="2">
        <v>109840</v>
      </c>
      <c r="J15" s="2">
        <v>116600</v>
      </c>
      <c r="K15" s="2">
        <v>116360</v>
      </c>
      <c r="L15" s="2">
        <v>119520</v>
      </c>
      <c r="M15" s="2">
        <v>117960</v>
      </c>
      <c r="N15" s="2">
        <v>112640</v>
      </c>
      <c r="O15" s="2">
        <v>116440</v>
      </c>
      <c r="P15" s="2">
        <v>125480</v>
      </c>
      <c r="Q15" s="2">
        <v>117080</v>
      </c>
      <c r="R15" s="2">
        <v>120880</v>
      </c>
      <c r="S15" s="2">
        <v>117720</v>
      </c>
      <c r="T15" s="2">
        <v>111480</v>
      </c>
      <c r="U15" s="2">
        <v>114320</v>
      </c>
      <c r="V15" s="2">
        <v>114000</v>
      </c>
      <c r="W15" s="2">
        <v>116560</v>
      </c>
      <c r="X15" s="2">
        <v>105760</v>
      </c>
      <c r="Y15" s="2">
        <v>109760</v>
      </c>
      <c r="Z15" s="2">
        <v>102520</v>
      </c>
      <c r="AA15" s="7">
        <v>90040</v>
      </c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</row>
    <row r="16" spans="1:50" ht="20.25" customHeight="1" x14ac:dyDescent="0.15">
      <c r="A16" s="1"/>
      <c r="B16" s="1"/>
      <c r="C16" s="2" t="s">
        <v>12</v>
      </c>
      <c r="D16" s="6">
        <v>63280</v>
      </c>
      <c r="E16" s="2">
        <v>83320</v>
      </c>
      <c r="F16" s="2">
        <v>86880</v>
      </c>
      <c r="G16" s="2">
        <v>94320</v>
      </c>
      <c r="H16" s="2">
        <v>86520</v>
      </c>
      <c r="I16" s="2">
        <v>95520</v>
      </c>
      <c r="J16" s="2">
        <v>92240</v>
      </c>
      <c r="K16" s="2">
        <v>85920</v>
      </c>
      <c r="L16" s="2">
        <v>90360</v>
      </c>
      <c r="M16" s="2">
        <v>92160</v>
      </c>
      <c r="N16" s="2">
        <v>115400</v>
      </c>
      <c r="O16" s="2">
        <v>106000</v>
      </c>
      <c r="P16" s="2">
        <v>105640</v>
      </c>
      <c r="Q16" s="2">
        <v>110880</v>
      </c>
      <c r="R16" s="2">
        <v>94120</v>
      </c>
      <c r="S16" s="2">
        <v>89040</v>
      </c>
      <c r="T16" s="2">
        <v>100840</v>
      </c>
      <c r="U16" s="2">
        <v>102680</v>
      </c>
      <c r="V16" s="2">
        <v>109160</v>
      </c>
      <c r="W16" s="2">
        <v>103440</v>
      </c>
      <c r="X16" s="2">
        <v>92480</v>
      </c>
      <c r="Y16" s="2">
        <v>91480</v>
      </c>
      <c r="Z16" s="2">
        <v>104960</v>
      </c>
      <c r="AA16" s="7">
        <v>97520</v>
      </c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</row>
    <row r="17" spans="1:50" ht="20.25" customHeight="1" x14ac:dyDescent="0.15">
      <c r="A17" s="1"/>
      <c r="B17" s="1"/>
      <c r="C17" s="2" t="s">
        <v>13</v>
      </c>
      <c r="D17" s="6">
        <v>83040</v>
      </c>
      <c r="E17" s="2">
        <v>92080</v>
      </c>
      <c r="F17" s="2">
        <v>84160</v>
      </c>
      <c r="G17" s="2">
        <v>98320</v>
      </c>
      <c r="H17" s="2">
        <v>92280</v>
      </c>
      <c r="I17" s="2">
        <v>90040</v>
      </c>
      <c r="J17" s="2">
        <v>88600</v>
      </c>
      <c r="K17" s="2">
        <v>94360</v>
      </c>
      <c r="L17" s="2">
        <v>87040</v>
      </c>
      <c r="M17" s="2">
        <v>98360</v>
      </c>
      <c r="N17" s="2">
        <v>97800</v>
      </c>
      <c r="O17" s="2">
        <v>93400</v>
      </c>
      <c r="P17" s="2">
        <v>105400</v>
      </c>
      <c r="Q17" s="2">
        <v>80760</v>
      </c>
      <c r="R17" s="2">
        <v>90160</v>
      </c>
      <c r="S17" s="2">
        <v>105560</v>
      </c>
      <c r="T17" s="2">
        <v>113040</v>
      </c>
      <c r="U17" s="2">
        <v>98000</v>
      </c>
      <c r="V17" s="2">
        <v>101200</v>
      </c>
      <c r="W17" s="2">
        <v>95000</v>
      </c>
      <c r="X17" s="2">
        <v>85960</v>
      </c>
      <c r="Y17" s="2">
        <v>90280</v>
      </c>
      <c r="Z17" s="2">
        <v>95080</v>
      </c>
      <c r="AA17" s="7">
        <v>88400</v>
      </c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</row>
    <row r="18" spans="1:50" ht="20.25" customHeight="1" x14ac:dyDescent="0.15">
      <c r="A18" s="1"/>
      <c r="B18" s="1"/>
      <c r="C18" s="2" t="s">
        <v>14</v>
      </c>
      <c r="D18" s="6">
        <v>52320</v>
      </c>
      <c r="E18" s="2">
        <v>70560</v>
      </c>
      <c r="F18" s="2">
        <v>82120</v>
      </c>
      <c r="G18" s="2">
        <v>77800</v>
      </c>
      <c r="H18" s="2">
        <v>79880</v>
      </c>
      <c r="I18" s="2">
        <v>82280</v>
      </c>
      <c r="J18" s="2">
        <v>65040</v>
      </c>
      <c r="K18" s="2">
        <v>76720</v>
      </c>
      <c r="L18" s="2">
        <v>74760</v>
      </c>
      <c r="M18" s="2">
        <v>91520</v>
      </c>
      <c r="N18" s="2">
        <v>79600</v>
      </c>
      <c r="O18" s="2">
        <v>71240</v>
      </c>
      <c r="P18" s="2">
        <v>71640</v>
      </c>
      <c r="Q18" s="2">
        <v>88000</v>
      </c>
      <c r="R18" s="2">
        <v>93760</v>
      </c>
      <c r="S18" s="2">
        <v>91320</v>
      </c>
      <c r="T18" s="2">
        <v>85840</v>
      </c>
      <c r="U18" s="2">
        <v>80840</v>
      </c>
      <c r="V18" s="2">
        <v>74920</v>
      </c>
      <c r="W18" s="2">
        <v>69560</v>
      </c>
      <c r="X18" s="2">
        <v>72640</v>
      </c>
      <c r="Y18" s="2">
        <v>56800</v>
      </c>
      <c r="Z18" s="2">
        <v>79240</v>
      </c>
      <c r="AA18" s="7">
        <v>71560</v>
      </c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</row>
    <row r="19" spans="1:50" ht="20.25" customHeight="1" x14ac:dyDescent="0.15">
      <c r="A19" s="1"/>
      <c r="B19" s="1"/>
      <c r="C19" s="2" t="s">
        <v>15</v>
      </c>
      <c r="D19" s="8">
        <v>71440</v>
      </c>
      <c r="E19" s="9">
        <v>77920</v>
      </c>
      <c r="F19" s="9">
        <v>76600</v>
      </c>
      <c r="G19" s="9">
        <v>8040</v>
      </c>
      <c r="H19" s="9">
        <v>10640</v>
      </c>
      <c r="I19" s="9">
        <v>12520</v>
      </c>
      <c r="J19" s="9">
        <v>81880</v>
      </c>
      <c r="K19" s="9">
        <v>85080</v>
      </c>
      <c r="L19" s="9">
        <v>93120</v>
      </c>
      <c r="M19" s="9">
        <v>8200</v>
      </c>
      <c r="N19" s="9">
        <v>12560</v>
      </c>
      <c r="O19" s="9">
        <v>8920</v>
      </c>
      <c r="P19" s="9">
        <v>96800</v>
      </c>
      <c r="Q19" s="9">
        <v>85240</v>
      </c>
      <c r="R19" s="9">
        <v>96320</v>
      </c>
      <c r="S19" s="9">
        <v>4480</v>
      </c>
      <c r="T19" s="9">
        <v>7560</v>
      </c>
      <c r="U19" s="9">
        <v>7360</v>
      </c>
      <c r="V19" s="9">
        <v>97560</v>
      </c>
      <c r="W19" s="9">
        <v>80520</v>
      </c>
      <c r="X19" s="9">
        <v>85160</v>
      </c>
      <c r="Y19" s="9">
        <v>4960</v>
      </c>
      <c r="Z19" s="9">
        <v>3720</v>
      </c>
      <c r="AA19" s="10">
        <v>4200</v>
      </c>
      <c r="AB19" s="2"/>
      <c r="AC19" s="11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</row>
    <row r="20" spans="1:50" ht="20.25" customHeight="1" x14ac:dyDescent="0.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2"/>
      <c r="AE20" s="13" t="s">
        <v>16</v>
      </c>
      <c r="AF20" s="13" t="s">
        <v>17</v>
      </c>
      <c r="AG20" s="13" t="s">
        <v>18</v>
      </c>
      <c r="AH20" s="13" t="s">
        <v>19</v>
      </c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</row>
    <row r="21" spans="1:50" ht="20.25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3" t="s">
        <v>20</v>
      </c>
      <c r="AE21" s="14">
        <f>AVERAGE(D11:F11,J11:L11,P11:R11,V11:X11,D19:F19,J19:L19,P19:R19,V19:X19)</f>
        <v>81845</v>
      </c>
      <c r="AF21" s="14">
        <f>AVERAGE(G11:I11,M11:O11,S11:U11,Y11:AA11,G19:I19,M19:O19,S19:U19,Y19:AA19)</f>
        <v>5190</v>
      </c>
      <c r="AG21" s="15">
        <f>AE21/AF21</f>
        <v>15.769749518304431</v>
      </c>
      <c r="AH21" s="15">
        <f>1-(ABS(3*AE22+3*AF22)/(AE21-AF21))</f>
        <v>0.50244622431404307</v>
      </c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</row>
    <row r="22" spans="1:50" ht="20.25" customHeight="1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3" t="s">
        <v>21</v>
      </c>
      <c r="AE22" s="14">
        <f>STDEV(D11:F11,J11:L11,P11:R11,V11:X11,D19:F19,J19:L19,P19:R19,V19:X19)</f>
        <v>9277.4307725323633</v>
      </c>
      <c r="AF22" s="14">
        <f>STDEV(G11:I11,M11:O11,S11:U11,Y11:AA11,G19:I19,M19:O19,S19:U19,Y19:AA19)</f>
        <v>3435.897452536648</v>
      </c>
      <c r="AG22" s="15"/>
      <c r="AH22" s="15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</row>
    <row r="23" spans="1:50" ht="20.25" customHeight="1" x14ac:dyDescent="0.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3"/>
      <c r="AE23" s="15"/>
      <c r="AF23" s="15"/>
      <c r="AG23" s="15"/>
      <c r="AH23" s="15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</row>
    <row r="24" spans="1:50" ht="20.25" customHeight="1" x14ac:dyDescent="0.15">
      <c r="A24" s="1"/>
      <c r="B24" s="1"/>
      <c r="C24" s="1"/>
      <c r="D24" s="2">
        <v>1</v>
      </c>
      <c r="E24" s="2">
        <v>2</v>
      </c>
      <c r="F24" s="2">
        <v>3</v>
      </c>
      <c r="G24" s="2">
        <v>4</v>
      </c>
      <c r="H24" s="2">
        <v>5</v>
      </c>
      <c r="I24" s="2">
        <v>6</v>
      </c>
      <c r="J24" s="2">
        <v>7</v>
      </c>
      <c r="K24" s="2">
        <v>8</v>
      </c>
      <c r="L24" s="2">
        <v>9</v>
      </c>
      <c r="M24" s="2">
        <v>10</v>
      </c>
      <c r="N24" s="2">
        <v>11</v>
      </c>
      <c r="O24" s="2">
        <v>12</v>
      </c>
      <c r="P24" s="2">
        <v>13</v>
      </c>
      <c r="Q24" s="2">
        <v>14</v>
      </c>
      <c r="R24" s="2">
        <v>15</v>
      </c>
      <c r="S24" s="2">
        <v>16</v>
      </c>
      <c r="T24" s="2">
        <v>17</v>
      </c>
      <c r="U24" s="2">
        <v>18</v>
      </c>
      <c r="V24" s="2">
        <v>19</v>
      </c>
      <c r="W24" s="2">
        <v>20</v>
      </c>
      <c r="X24" s="2">
        <v>21</v>
      </c>
      <c r="Y24" s="2">
        <v>22</v>
      </c>
      <c r="Z24" s="2">
        <v>23</v>
      </c>
      <c r="AA24" s="2">
        <v>24</v>
      </c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</row>
    <row r="25" spans="1:50" ht="20.25" customHeight="1" x14ac:dyDescent="0.15">
      <c r="A25" s="1"/>
      <c r="B25" s="1"/>
      <c r="C25" s="2" t="s">
        <v>0</v>
      </c>
      <c r="D25" s="16">
        <f t="shared" ref="D25:AA25" si="0">(1-((D4-$AF$21)/($AE$21-$AF$21)))*100</f>
        <v>43.21309764529385</v>
      </c>
      <c r="E25" s="17">
        <f t="shared" si="0"/>
        <v>43.21309764529385</v>
      </c>
      <c r="F25" s="18">
        <f t="shared" si="0"/>
        <v>30.480725327767267</v>
      </c>
      <c r="G25" s="16">
        <f t="shared" si="0"/>
        <v>61.842019437740525</v>
      </c>
      <c r="H25" s="17">
        <f t="shared" si="0"/>
        <v>56.571652207944688</v>
      </c>
      <c r="I25" s="18">
        <f t="shared" si="0"/>
        <v>55.893288109060066</v>
      </c>
      <c r="J25" s="16">
        <f t="shared" si="0"/>
        <v>82.871306503163524</v>
      </c>
      <c r="K25" s="17">
        <f t="shared" si="0"/>
        <v>79.844758985062953</v>
      </c>
      <c r="L25" s="18">
        <f t="shared" si="0"/>
        <v>82.71476094188246</v>
      </c>
      <c r="M25" s="16">
        <f t="shared" si="0"/>
        <v>38.360185245580844</v>
      </c>
      <c r="N25" s="17">
        <f t="shared" si="0"/>
        <v>51.040375709347074</v>
      </c>
      <c r="O25" s="18">
        <f t="shared" si="0"/>
        <v>50.362011610462453</v>
      </c>
      <c r="P25" s="16">
        <f t="shared" si="0"/>
        <v>-2.4460243950166438</v>
      </c>
      <c r="Q25" s="17">
        <f t="shared" si="0"/>
        <v>10.025438653708175</v>
      </c>
      <c r="R25" s="18">
        <f t="shared" si="0"/>
        <v>10.129802361228879</v>
      </c>
      <c r="S25" s="16">
        <f t="shared" si="0"/>
        <v>24.79290326788859</v>
      </c>
      <c r="T25" s="17">
        <f t="shared" si="0"/>
        <v>37.994912269258364</v>
      </c>
      <c r="U25" s="18">
        <f t="shared" si="0"/>
        <v>36.899093340290911</v>
      </c>
      <c r="V25" s="16">
        <f t="shared" si="0"/>
        <v>74.470028047746396</v>
      </c>
      <c r="W25" s="17">
        <f t="shared" si="0"/>
        <v>78.33148522601266</v>
      </c>
      <c r="X25" s="18">
        <f t="shared" si="0"/>
        <v>82.192942404278909</v>
      </c>
      <c r="Y25" s="16">
        <f t="shared" si="0"/>
        <v>59.232926749722779</v>
      </c>
      <c r="Z25" s="17">
        <f t="shared" si="0"/>
        <v>55.893288109060066</v>
      </c>
      <c r="AA25" s="18">
        <f t="shared" si="0"/>
        <v>68.469114865305585</v>
      </c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</row>
    <row r="26" spans="1:50" ht="20.25" customHeight="1" x14ac:dyDescent="0.15">
      <c r="A26" s="1"/>
      <c r="B26" s="1"/>
      <c r="C26" s="2" t="s">
        <v>1</v>
      </c>
      <c r="D26" s="19">
        <f t="shared" ref="D26:AA26" si="1">(1-((D5-$AF$21)/($AE$21-$AF$21)))*100</f>
        <v>17.904898571521755</v>
      </c>
      <c r="E26" s="20">
        <f t="shared" si="1"/>
        <v>16.078533689909335</v>
      </c>
      <c r="F26" s="21">
        <f t="shared" si="1"/>
        <v>33.768182114669621</v>
      </c>
      <c r="G26" s="19">
        <f t="shared" si="1"/>
        <v>22.02726501858978</v>
      </c>
      <c r="H26" s="20">
        <f t="shared" si="1"/>
        <v>16.809079642554302</v>
      </c>
      <c r="I26" s="21">
        <f t="shared" si="1"/>
        <v>30.845998304089751</v>
      </c>
      <c r="J26" s="19">
        <f t="shared" si="1"/>
        <v>69.043115256669481</v>
      </c>
      <c r="K26" s="20">
        <f t="shared" si="1"/>
        <v>63.929293588154714</v>
      </c>
      <c r="L26" s="21">
        <f t="shared" si="1"/>
        <v>64.451112125758272</v>
      </c>
      <c r="M26" s="19">
        <f t="shared" si="1"/>
        <v>9.1383471397821445</v>
      </c>
      <c r="N26" s="20">
        <f t="shared" si="1"/>
        <v>-5.0551170830343661</v>
      </c>
      <c r="O26" s="21">
        <f t="shared" si="1"/>
        <v>18.217989694083879</v>
      </c>
      <c r="P26" s="19">
        <f t="shared" si="1"/>
        <v>5.4334355227969482</v>
      </c>
      <c r="Q26" s="20">
        <f t="shared" si="1"/>
        <v>9.6079838236253323</v>
      </c>
      <c r="R26" s="21">
        <f t="shared" si="1"/>
        <v>-4.2202074228687048</v>
      </c>
      <c r="S26" s="19">
        <f t="shared" si="1"/>
        <v>9.9210749461874581</v>
      </c>
      <c r="T26" s="20">
        <f t="shared" si="1"/>
        <v>15.556715152305788</v>
      </c>
      <c r="U26" s="21">
        <f t="shared" si="1"/>
        <v>13.886895831974433</v>
      </c>
      <c r="V26" s="19">
        <f t="shared" si="1"/>
        <v>28.915269714956626</v>
      </c>
      <c r="W26" s="20">
        <f t="shared" si="1"/>
        <v>24.479812145326463</v>
      </c>
      <c r="X26" s="21">
        <f t="shared" si="1"/>
        <v>26.567086295740662</v>
      </c>
      <c r="Y26" s="19">
        <f t="shared" si="1"/>
        <v>3.189615811101687</v>
      </c>
      <c r="Z26" s="20">
        <f t="shared" si="1"/>
        <v>25.262539951731789</v>
      </c>
      <c r="AA26" s="21">
        <f t="shared" si="1"/>
        <v>21.14017350466375</v>
      </c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</row>
    <row r="27" spans="1:50" ht="20.25" customHeight="1" x14ac:dyDescent="0.15">
      <c r="A27" s="1"/>
      <c r="B27" s="1"/>
      <c r="C27" s="2" t="s">
        <v>2</v>
      </c>
      <c r="D27" s="19">
        <f t="shared" ref="D27:AA27" si="2">(1-((D6-$AF$21)/($AE$21-$AF$21)))*100</f>
        <v>27.92381449350988</v>
      </c>
      <c r="E27" s="20">
        <f t="shared" si="2"/>
        <v>18.89635379296849</v>
      </c>
      <c r="F27" s="21">
        <f t="shared" si="2"/>
        <v>28.654360446154847</v>
      </c>
      <c r="G27" s="19">
        <f t="shared" si="2"/>
        <v>25.053812536690366</v>
      </c>
      <c r="H27" s="20">
        <f t="shared" si="2"/>
        <v>19.99217272193594</v>
      </c>
      <c r="I27" s="21">
        <f t="shared" si="2"/>
        <v>29.802361228882656</v>
      </c>
      <c r="J27" s="19">
        <f t="shared" si="2"/>
        <v>60.433109386210937</v>
      </c>
      <c r="K27" s="20">
        <f t="shared" si="2"/>
        <v>44.413280281782008</v>
      </c>
      <c r="L27" s="21">
        <f t="shared" si="2"/>
        <v>58.554562650838172</v>
      </c>
      <c r="M27" s="19">
        <f t="shared" si="2"/>
        <v>6.9988911356075878</v>
      </c>
      <c r="N27" s="20">
        <f t="shared" si="2"/>
        <v>19.939990868175595</v>
      </c>
      <c r="O27" s="21">
        <f t="shared" si="2"/>
        <v>4.9637988389537586</v>
      </c>
      <c r="P27" s="19">
        <f t="shared" si="2"/>
        <v>14.095623247015855</v>
      </c>
      <c r="Q27" s="20">
        <f t="shared" si="2"/>
        <v>4.128889178788075</v>
      </c>
      <c r="R27" s="21">
        <f t="shared" si="2"/>
        <v>12.373622072924139</v>
      </c>
      <c r="S27" s="19">
        <f t="shared" si="2"/>
        <v>7.4163459656904296</v>
      </c>
      <c r="T27" s="20">
        <f t="shared" si="2"/>
        <v>8.4078011871371761</v>
      </c>
      <c r="U27" s="21">
        <f t="shared" si="2"/>
        <v>14.095623247015855</v>
      </c>
      <c r="V27" s="19">
        <f t="shared" si="2"/>
        <v>19.000717500489205</v>
      </c>
      <c r="W27" s="20">
        <f t="shared" si="2"/>
        <v>28.289087469832364</v>
      </c>
      <c r="X27" s="21">
        <f t="shared" si="2"/>
        <v>21.661992042267297</v>
      </c>
      <c r="Y27" s="19">
        <f t="shared" si="2"/>
        <v>11.590894266518815</v>
      </c>
      <c r="Z27" s="20">
        <f t="shared" si="2"/>
        <v>15.661078859826494</v>
      </c>
      <c r="AA27" s="21">
        <f t="shared" si="2"/>
        <v>19.157263061770269</v>
      </c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</row>
    <row r="28" spans="1:50" ht="20.25" customHeight="1" x14ac:dyDescent="0.15">
      <c r="A28" s="1"/>
      <c r="B28" s="1"/>
      <c r="C28" s="2" t="s">
        <v>3</v>
      </c>
      <c r="D28" s="19">
        <f t="shared" ref="D28:AA28" si="3">(1-((D7-$AF$21)/($AE$21-$AF$21)))*100</f>
        <v>4.2332528863087919</v>
      </c>
      <c r="E28" s="20">
        <f t="shared" si="3"/>
        <v>-5.5769356206379239</v>
      </c>
      <c r="F28" s="21">
        <f t="shared" si="3"/>
        <v>6.7379818668058196</v>
      </c>
      <c r="G28" s="19">
        <f t="shared" si="3"/>
        <v>9.1383471397821445</v>
      </c>
      <c r="H28" s="20">
        <f t="shared" si="3"/>
        <v>-1.3502054660491813</v>
      </c>
      <c r="I28" s="21">
        <f t="shared" si="3"/>
        <v>1.2067053682082052</v>
      </c>
      <c r="J28" s="19">
        <f t="shared" si="3"/>
        <v>14.878351053421168</v>
      </c>
      <c r="K28" s="20">
        <f t="shared" si="3"/>
        <v>10.964712021394563</v>
      </c>
      <c r="L28" s="21">
        <f t="shared" si="3"/>
        <v>1.6763420520513939</v>
      </c>
      <c r="M28" s="19">
        <f t="shared" si="3"/>
        <v>-8.9687561150609838</v>
      </c>
      <c r="N28" s="20">
        <f t="shared" si="3"/>
        <v>-10.377666166590572</v>
      </c>
      <c r="O28" s="21">
        <f t="shared" si="3"/>
        <v>6.2161633292022733</v>
      </c>
      <c r="P28" s="19">
        <f t="shared" si="3"/>
        <v>-3.5418433239840841</v>
      </c>
      <c r="Q28" s="20">
        <f t="shared" si="3"/>
        <v>1.7807057595721099</v>
      </c>
      <c r="R28" s="21">
        <f t="shared" si="3"/>
        <v>-20.344400234818337</v>
      </c>
      <c r="S28" s="19">
        <f t="shared" si="3"/>
        <v>-3.7505707390254939</v>
      </c>
      <c r="T28" s="20">
        <f t="shared" si="3"/>
        <v>6.5227317200489132E-3</v>
      </c>
      <c r="U28" s="21">
        <f t="shared" si="3"/>
        <v>-6.3596634270432384</v>
      </c>
      <c r="V28" s="19">
        <f t="shared" si="3"/>
        <v>6.1117996216815573</v>
      </c>
      <c r="W28" s="20">
        <f t="shared" si="3"/>
        <v>9.242710847302849</v>
      </c>
      <c r="X28" s="21">
        <f t="shared" si="3"/>
        <v>15.661078859826494</v>
      </c>
      <c r="Y28" s="19">
        <f t="shared" si="3"/>
        <v>9.1905289935424896</v>
      </c>
      <c r="Z28" s="20">
        <f t="shared" si="3"/>
        <v>8.8774378709803656</v>
      </c>
      <c r="AA28" s="21">
        <f t="shared" si="3"/>
        <v>17.330898180157849</v>
      </c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</row>
    <row r="29" spans="1:50" ht="20.25" customHeight="1" x14ac:dyDescent="0.15">
      <c r="A29" s="1"/>
      <c r="B29" s="1"/>
      <c r="C29" s="2" t="s">
        <v>4</v>
      </c>
      <c r="D29" s="19">
        <f t="shared" ref="D29:AA29" si="4">(1-((D8-$AF$21)/($AE$21-$AF$21)))*100</f>
        <v>39.403822320787953</v>
      </c>
      <c r="E29" s="20">
        <f t="shared" si="4"/>
        <v>25.105994390450725</v>
      </c>
      <c r="F29" s="21">
        <f t="shared" si="4"/>
        <v>36.01200182636488</v>
      </c>
      <c r="G29" s="19">
        <f t="shared" si="4"/>
        <v>35.907638118844176</v>
      </c>
      <c r="H29" s="20">
        <f t="shared" si="4"/>
        <v>16.443806666231819</v>
      </c>
      <c r="I29" s="21">
        <f t="shared" si="4"/>
        <v>17.957080425282111</v>
      </c>
      <c r="J29" s="19">
        <f t="shared" si="4"/>
        <v>24.114539169003979</v>
      </c>
      <c r="K29" s="20">
        <f t="shared" si="4"/>
        <v>30.480725327767267</v>
      </c>
      <c r="L29" s="21">
        <f t="shared" si="4"/>
        <v>21.035809797143045</v>
      </c>
      <c r="M29" s="19">
        <f t="shared" si="4"/>
        <v>19.365990476811689</v>
      </c>
      <c r="N29" s="20">
        <f t="shared" si="4"/>
        <v>25.158176244211074</v>
      </c>
      <c r="O29" s="21">
        <f t="shared" si="4"/>
        <v>21.087991650903405</v>
      </c>
      <c r="P29" s="19">
        <f t="shared" si="4"/>
        <v>6.1117996216815573</v>
      </c>
      <c r="Q29" s="20">
        <f t="shared" si="4"/>
        <v>17.852716717761396</v>
      </c>
      <c r="R29" s="21">
        <f t="shared" si="4"/>
        <v>21.557628334746592</v>
      </c>
      <c r="S29" s="19">
        <f t="shared" si="4"/>
        <v>22.288174287391559</v>
      </c>
      <c r="T29" s="20">
        <f t="shared" si="4"/>
        <v>29.802361228882656</v>
      </c>
      <c r="U29" s="21">
        <f t="shared" si="4"/>
        <v>11.069075728915267</v>
      </c>
      <c r="V29" s="19">
        <f t="shared" si="4"/>
        <v>25.679994781814621</v>
      </c>
      <c r="W29" s="20">
        <f t="shared" si="4"/>
        <v>34.811819189876722</v>
      </c>
      <c r="X29" s="21">
        <f t="shared" si="4"/>
        <v>32.046180940577919</v>
      </c>
      <c r="Y29" s="19">
        <f t="shared" si="4"/>
        <v>28.289087469832364</v>
      </c>
      <c r="Z29" s="20">
        <f t="shared" si="4"/>
        <v>38.934185636944754</v>
      </c>
      <c r="AA29" s="21">
        <f t="shared" si="4"/>
        <v>42.169460570086748</v>
      </c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</row>
    <row r="30" spans="1:50" ht="20.25" customHeight="1" x14ac:dyDescent="0.15">
      <c r="A30" s="1"/>
      <c r="B30" s="1"/>
      <c r="C30" s="2" t="s">
        <v>5</v>
      </c>
      <c r="D30" s="19">
        <f t="shared" ref="D30:AA30" si="5">(1-((D9-$AF$21)/($AE$21-$AF$21)))*100</f>
        <v>1.3632509294892681</v>
      </c>
      <c r="E30" s="20">
        <f t="shared" si="5"/>
        <v>22.549083556193338</v>
      </c>
      <c r="F30" s="21">
        <f t="shared" si="5"/>
        <v>11.434348705237751</v>
      </c>
      <c r="G30" s="19">
        <f t="shared" si="5"/>
        <v>17.174352618876789</v>
      </c>
      <c r="H30" s="20">
        <f t="shared" si="5"/>
        <v>16.495988519992178</v>
      </c>
      <c r="I30" s="21">
        <f t="shared" si="5"/>
        <v>34.342182506033524</v>
      </c>
      <c r="J30" s="19">
        <f t="shared" si="5"/>
        <v>26.932359272063145</v>
      </c>
      <c r="K30" s="20">
        <f t="shared" si="5"/>
        <v>9.9210749461874581</v>
      </c>
      <c r="L30" s="21">
        <f t="shared" si="5"/>
        <v>13.104168025569107</v>
      </c>
      <c r="M30" s="19">
        <f t="shared" si="5"/>
        <v>18.165807840323524</v>
      </c>
      <c r="N30" s="20">
        <f t="shared" si="5"/>
        <v>13.782532124453716</v>
      </c>
      <c r="O30" s="21">
        <f t="shared" si="5"/>
        <v>11.643076120279172</v>
      </c>
      <c r="P30" s="19">
        <f t="shared" si="5"/>
        <v>22.02726501858978</v>
      </c>
      <c r="Q30" s="20">
        <f t="shared" si="5"/>
        <v>14.095623247015855</v>
      </c>
      <c r="R30" s="21">
        <f t="shared" si="5"/>
        <v>25.210358097971429</v>
      </c>
      <c r="S30" s="19">
        <f t="shared" si="5"/>
        <v>14.095623247015855</v>
      </c>
      <c r="T30" s="20">
        <f t="shared" si="5"/>
        <v>24.688539560367882</v>
      </c>
      <c r="U30" s="21">
        <f t="shared" si="5"/>
        <v>28.289087469832364</v>
      </c>
      <c r="V30" s="19">
        <f t="shared" si="5"/>
        <v>32.098362794338264</v>
      </c>
      <c r="W30" s="20">
        <f t="shared" si="5"/>
        <v>30.428543474006919</v>
      </c>
      <c r="X30" s="21">
        <f t="shared" si="5"/>
        <v>29.437088252560173</v>
      </c>
      <c r="Y30" s="19">
        <f t="shared" si="5"/>
        <v>21.035809797143045</v>
      </c>
      <c r="Z30" s="20">
        <f t="shared" si="5"/>
        <v>26.98454112582349</v>
      </c>
      <c r="AA30" s="21">
        <f t="shared" si="5"/>
        <v>36.325092948927008</v>
      </c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</row>
    <row r="31" spans="1:50" ht="20.25" customHeight="1" x14ac:dyDescent="0.15">
      <c r="A31" s="1"/>
      <c r="B31" s="1"/>
      <c r="C31" s="2" t="s">
        <v>6</v>
      </c>
      <c r="D31" s="19">
        <f t="shared" ref="D31:AA31" si="6">(1-((D10-$AF$21)/($AE$21-$AF$21)))*100</f>
        <v>15.608897006066137</v>
      </c>
      <c r="E31" s="20">
        <f t="shared" si="6"/>
        <v>-5.1072989367947352</v>
      </c>
      <c r="F31" s="21">
        <f t="shared" si="6"/>
        <v>9.1905289935424896</v>
      </c>
      <c r="G31" s="19">
        <f t="shared" si="6"/>
        <v>17.904898571521755</v>
      </c>
      <c r="H31" s="20">
        <f t="shared" si="6"/>
        <v>13.521622855651948</v>
      </c>
      <c r="I31" s="21">
        <f t="shared" si="6"/>
        <v>8.6165286021785974</v>
      </c>
      <c r="J31" s="19">
        <f t="shared" si="6"/>
        <v>9.0339834322614276</v>
      </c>
      <c r="K31" s="20">
        <f t="shared" si="6"/>
        <v>12.947622464288045</v>
      </c>
      <c r="L31" s="21">
        <f t="shared" si="6"/>
        <v>-8.9687561150609838</v>
      </c>
      <c r="M31" s="19">
        <f t="shared" si="6"/>
        <v>-0.61965951340421377</v>
      </c>
      <c r="N31" s="20">
        <f t="shared" si="6"/>
        <v>4.5985258626312753</v>
      </c>
      <c r="O31" s="21">
        <f t="shared" si="6"/>
        <v>32.93327245450395</v>
      </c>
      <c r="P31" s="19">
        <f t="shared" si="6"/>
        <v>-9.8036657752266656</v>
      </c>
      <c r="Q31" s="20">
        <f t="shared" si="6"/>
        <v>6.1639814754419149</v>
      </c>
      <c r="R31" s="21">
        <f t="shared" si="6"/>
        <v>10.755984606353142</v>
      </c>
      <c r="S31" s="19">
        <f t="shared" si="6"/>
        <v>3.241797664862045</v>
      </c>
      <c r="T31" s="20">
        <f t="shared" si="6"/>
        <v>-9.2296653838627627</v>
      </c>
      <c r="U31" s="21">
        <f t="shared" si="6"/>
        <v>-4.4811166916704614</v>
      </c>
      <c r="V31" s="19">
        <f t="shared" si="6"/>
        <v>11.69525797403953</v>
      </c>
      <c r="W31" s="20">
        <f t="shared" si="6"/>
        <v>19.522536038092753</v>
      </c>
      <c r="X31" s="21">
        <f t="shared" si="6"/>
        <v>7.7816189420129138</v>
      </c>
      <c r="Y31" s="19">
        <f t="shared" si="6"/>
        <v>-14.604396321179314</v>
      </c>
      <c r="Z31" s="20">
        <f t="shared" si="6"/>
        <v>5.870458548039581E-2</v>
      </c>
      <c r="AA31" s="21">
        <f t="shared" si="6"/>
        <v>-0.15002282956102508</v>
      </c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</row>
    <row r="32" spans="1:50" ht="20.25" customHeight="1" x14ac:dyDescent="0.15">
      <c r="A32" s="1"/>
      <c r="B32" s="1"/>
      <c r="C32" s="2" t="s">
        <v>7</v>
      </c>
      <c r="D32" s="22">
        <f t="shared" ref="D32:AA32" si="7">(1-((D11-$AF$21)/($AE$21-$AF$21)))*100</f>
        <v>5.8508903528797891</v>
      </c>
      <c r="E32" s="23">
        <f t="shared" si="7"/>
        <v>6.8423455743265249</v>
      </c>
      <c r="F32" s="24">
        <f t="shared" si="7"/>
        <v>-7.194573087208922</v>
      </c>
      <c r="G32" s="22">
        <f t="shared" si="7"/>
        <v>103.84841171482617</v>
      </c>
      <c r="H32" s="23">
        <f t="shared" si="7"/>
        <v>103.90059356858652</v>
      </c>
      <c r="I32" s="24">
        <f t="shared" si="7"/>
        <v>100.14350009784097</v>
      </c>
      <c r="J32" s="22">
        <f t="shared" si="7"/>
        <v>-9.2818472376231078</v>
      </c>
      <c r="K32" s="23">
        <f t="shared" si="7"/>
        <v>12.530167634205203</v>
      </c>
      <c r="L32" s="24">
        <f t="shared" si="7"/>
        <v>5.4334355227969482</v>
      </c>
      <c r="M32" s="22">
        <f t="shared" si="7"/>
        <v>104.10932098362795</v>
      </c>
      <c r="N32" s="23">
        <f t="shared" si="7"/>
        <v>103.74404800730545</v>
      </c>
      <c r="O32" s="24">
        <f t="shared" si="7"/>
        <v>104.05713912986758</v>
      </c>
      <c r="P32" s="22">
        <f t="shared" si="7"/>
        <v>10.860348313873846</v>
      </c>
      <c r="Q32" s="23">
        <f t="shared" si="7"/>
        <v>23.018720240036529</v>
      </c>
      <c r="R32" s="24">
        <f t="shared" si="7"/>
        <v>2.7199791272584983</v>
      </c>
      <c r="S32" s="22">
        <f t="shared" si="7"/>
        <v>104.26586654490902</v>
      </c>
      <c r="T32" s="23">
        <f t="shared" si="7"/>
        <v>103.11786576218121</v>
      </c>
      <c r="U32" s="24">
        <f t="shared" si="7"/>
        <v>104.21368469114864</v>
      </c>
      <c r="V32" s="22">
        <f t="shared" si="7"/>
        <v>20.670536820820562</v>
      </c>
      <c r="W32" s="23">
        <f t="shared" si="7"/>
        <v>-13.717304807253283</v>
      </c>
      <c r="X32" s="24">
        <f t="shared" si="7"/>
        <v>1.624160198291047</v>
      </c>
      <c r="Y32" s="22">
        <f t="shared" si="7"/>
        <v>103.95277542234689</v>
      </c>
      <c r="Z32" s="23">
        <f t="shared" si="7"/>
        <v>102.38731980953624</v>
      </c>
      <c r="AA32" s="24">
        <f t="shared" si="7"/>
        <v>102.5438653708173</v>
      </c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</row>
    <row r="33" spans="1:50" ht="20.25" customHeight="1" x14ac:dyDescent="0.15">
      <c r="A33" s="1"/>
      <c r="B33" s="1"/>
      <c r="C33" s="2" t="s">
        <v>8</v>
      </c>
      <c r="D33" s="19">
        <f t="shared" ref="D33:AA33" si="8">(1-((D12-$AF$21)/($AE$21-$AF$21)))*100</f>
        <v>70.086752331876596</v>
      </c>
      <c r="E33" s="20">
        <f t="shared" si="8"/>
        <v>70.243297893157646</v>
      </c>
      <c r="F33" s="21">
        <f t="shared" si="8"/>
        <v>58.554562650838172</v>
      </c>
      <c r="G33" s="19">
        <f t="shared" si="8"/>
        <v>20.461809405779142</v>
      </c>
      <c r="H33" s="20">
        <f t="shared" si="8"/>
        <v>4.3376165938294964</v>
      </c>
      <c r="I33" s="21">
        <f t="shared" si="8"/>
        <v>12.217076511643077</v>
      </c>
      <c r="J33" s="19">
        <f t="shared" si="8"/>
        <v>68.103841888983112</v>
      </c>
      <c r="K33" s="20">
        <f t="shared" si="8"/>
        <v>70.086752331876596</v>
      </c>
      <c r="L33" s="21">
        <f t="shared" si="8"/>
        <v>64.398930271997912</v>
      </c>
      <c r="M33" s="19">
        <f t="shared" si="8"/>
        <v>31.159089426651889</v>
      </c>
      <c r="N33" s="20">
        <f t="shared" si="8"/>
        <v>47.961646337486144</v>
      </c>
      <c r="O33" s="21">
        <f t="shared" si="8"/>
        <v>48.274737460048264</v>
      </c>
      <c r="P33" s="19">
        <f t="shared" si="8"/>
        <v>15.243624029743652</v>
      </c>
      <c r="Q33" s="20">
        <f t="shared" si="8"/>
        <v>29.280542691279109</v>
      </c>
      <c r="R33" s="21">
        <f t="shared" si="8"/>
        <v>28.445633031113427</v>
      </c>
      <c r="S33" s="19">
        <f t="shared" si="8"/>
        <v>-30.832952840649664</v>
      </c>
      <c r="T33" s="20">
        <f t="shared" si="8"/>
        <v>-26.397495271019512</v>
      </c>
      <c r="U33" s="21">
        <f t="shared" si="8"/>
        <v>-18.465853499445561</v>
      </c>
      <c r="V33" s="19">
        <f t="shared" si="8"/>
        <v>-8.0816646011349533</v>
      </c>
      <c r="W33" s="20">
        <f t="shared" si="8"/>
        <v>-9.8558476289870143</v>
      </c>
      <c r="X33" s="21">
        <f t="shared" si="8"/>
        <v>20.566173113299847</v>
      </c>
      <c r="Y33" s="19">
        <f t="shared" si="8"/>
        <v>-8.9165742613006351</v>
      </c>
      <c r="Z33" s="20">
        <f t="shared" si="8"/>
        <v>-6.0987541582414817</v>
      </c>
      <c r="AA33" s="21">
        <f t="shared" si="8"/>
        <v>2.0416150283738776</v>
      </c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</row>
    <row r="34" spans="1:50" ht="20.25" customHeight="1" x14ac:dyDescent="0.15">
      <c r="A34" s="1"/>
      <c r="B34" s="1"/>
      <c r="C34" s="2" t="s">
        <v>9</v>
      </c>
      <c r="D34" s="19">
        <f t="shared" ref="D34:AA34" si="9">(1-((D13-$AF$21)/($AE$21-$AF$21)))*100</f>
        <v>32.985454308264309</v>
      </c>
      <c r="E34" s="20">
        <f t="shared" si="9"/>
        <v>29.332724545039468</v>
      </c>
      <c r="F34" s="21">
        <f t="shared" si="9"/>
        <v>32.93327245450395</v>
      </c>
      <c r="G34" s="19">
        <f t="shared" si="9"/>
        <v>-1.6111147348509602</v>
      </c>
      <c r="H34" s="20">
        <f t="shared" si="9"/>
        <v>-5.9943904507207657</v>
      </c>
      <c r="I34" s="21">
        <f t="shared" si="9"/>
        <v>4.5985258626312753</v>
      </c>
      <c r="J34" s="19">
        <f t="shared" si="9"/>
        <v>16.443806666231819</v>
      </c>
      <c r="K34" s="20">
        <f t="shared" si="9"/>
        <v>13.469441001891591</v>
      </c>
      <c r="L34" s="21">
        <f t="shared" si="9"/>
        <v>0.68488683060465849</v>
      </c>
      <c r="M34" s="19">
        <f t="shared" si="9"/>
        <v>10.964712021394563</v>
      </c>
      <c r="N34" s="20">
        <f t="shared" si="9"/>
        <v>-1.0371143434870556</v>
      </c>
      <c r="O34" s="21">
        <f t="shared" si="9"/>
        <v>-3.2287522014219583</v>
      </c>
      <c r="P34" s="19">
        <f t="shared" si="9"/>
        <v>-8.4469375774574473</v>
      </c>
      <c r="Q34" s="20">
        <f t="shared" si="9"/>
        <v>11.69525797403953</v>
      </c>
      <c r="R34" s="21">
        <f t="shared" si="9"/>
        <v>0.58052312308394249</v>
      </c>
      <c r="S34" s="19">
        <f t="shared" si="9"/>
        <v>7.8338007957732714</v>
      </c>
      <c r="T34" s="20">
        <f t="shared" si="9"/>
        <v>-17.787489400560965</v>
      </c>
      <c r="U34" s="21">
        <f t="shared" si="9"/>
        <v>2.3025242971756565</v>
      </c>
      <c r="V34" s="19">
        <f t="shared" si="9"/>
        <v>-10.377666166590572</v>
      </c>
      <c r="W34" s="20">
        <f t="shared" si="9"/>
        <v>3.3983432261431079</v>
      </c>
      <c r="X34" s="21">
        <f t="shared" si="9"/>
        <v>12.373622072924139</v>
      </c>
      <c r="Y34" s="19">
        <f t="shared" si="9"/>
        <v>8.1990737720957547</v>
      </c>
      <c r="Z34" s="20">
        <f t="shared" si="9"/>
        <v>-10.325484312830223</v>
      </c>
      <c r="AA34" s="21">
        <f t="shared" si="9"/>
        <v>7.5207096732111456</v>
      </c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</row>
    <row r="35" spans="1:50" ht="20.25" customHeight="1" x14ac:dyDescent="0.15">
      <c r="A35" s="1"/>
      <c r="B35" s="1"/>
      <c r="C35" s="2" t="s">
        <v>10</v>
      </c>
      <c r="D35" s="19">
        <f t="shared" ref="D35:AA35" si="10">(1-((D14-$AF$21)/($AE$21-$AF$21)))*100</f>
        <v>-12.986758854608315</v>
      </c>
      <c r="E35" s="20">
        <f t="shared" si="10"/>
        <v>-6.6205726958450173</v>
      </c>
      <c r="F35" s="21">
        <f t="shared" si="10"/>
        <v>0.99797795316678428</v>
      </c>
      <c r="G35" s="19">
        <f t="shared" si="10"/>
        <v>-36.364229339247281</v>
      </c>
      <c r="H35" s="20">
        <f t="shared" si="10"/>
        <v>-35.529319679081595</v>
      </c>
      <c r="I35" s="21">
        <f t="shared" si="10"/>
        <v>-39.54732241862893</v>
      </c>
      <c r="J35" s="19">
        <f t="shared" si="10"/>
        <v>-18.100580523123089</v>
      </c>
      <c r="K35" s="20">
        <f t="shared" si="10"/>
        <v>-28.641314982714761</v>
      </c>
      <c r="L35" s="21">
        <f t="shared" si="10"/>
        <v>-12.621485878285821</v>
      </c>
      <c r="M35" s="19">
        <f t="shared" si="10"/>
        <v>-45.756963016111143</v>
      </c>
      <c r="N35" s="20">
        <f t="shared" si="10"/>
        <v>-48.157328289087474</v>
      </c>
      <c r="O35" s="21">
        <f t="shared" si="10"/>
        <v>-52.488422151196914</v>
      </c>
      <c r="P35" s="19">
        <f t="shared" si="10"/>
        <v>-35.111864848998749</v>
      </c>
      <c r="Q35" s="20">
        <f t="shared" si="10"/>
        <v>-41.269323592720639</v>
      </c>
      <c r="R35" s="21">
        <f t="shared" si="10"/>
        <v>-44.243689257060858</v>
      </c>
      <c r="S35" s="19">
        <f t="shared" si="10"/>
        <v>-44.50459852586264</v>
      </c>
      <c r="T35" s="20">
        <f t="shared" si="10"/>
        <v>-50.192420585741317</v>
      </c>
      <c r="U35" s="21">
        <f t="shared" si="10"/>
        <v>-50.818602830865565</v>
      </c>
      <c r="V35" s="19">
        <f t="shared" si="10"/>
        <v>-30.363316156806476</v>
      </c>
      <c r="W35" s="20">
        <f t="shared" si="10"/>
        <v>-26.762768247341985</v>
      </c>
      <c r="X35" s="21">
        <f t="shared" si="10"/>
        <v>-21.022764333702959</v>
      </c>
      <c r="Y35" s="19">
        <f t="shared" si="10"/>
        <v>-17.683125693040246</v>
      </c>
      <c r="Z35" s="20">
        <f t="shared" si="10"/>
        <v>-30.467679864327192</v>
      </c>
      <c r="AA35" s="21">
        <f t="shared" si="10"/>
        <v>-19.87476355097515</v>
      </c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</row>
    <row r="36" spans="1:50" ht="20.25" customHeight="1" x14ac:dyDescent="0.15">
      <c r="A36" s="1"/>
      <c r="B36" s="1"/>
      <c r="C36" s="2" t="s">
        <v>11</v>
      </c>
      <c r="D36" s="19">
        <f t="shared" ref="D36:AA36" si="11">(1-((D15-$AF$21)/($AE$21-$AF$21)))*100</f>
        <v>-37.251320853173311</v>
      </c>
      <c r="E36" s="20">
        <f t="shared" si="11"/>
        <v>-11.525666949318381</v>
      </c>
      <c r="F36" s="21">
        <f t="shared" si="11"/>
        <v>-26.8671319548627</v>
      </c>
      <c r="G36" s="19">
        <f t="shared" si="11"/>
        <v>-42.156415106646669</v>
      </c>
      <c r="H36" s="20">
        <f t="shared" si="11"/>
        <v>-47.896419020285698</v>
      </c>
      <c r="I36" s="21">
        <f t="shared" si="11"/>
        <v>-36.520774900528338</v>
      </c>
      <c r="J36" s="19">
        <f t="shared" si="11"/>
        <v>-45.339508186028297</v>
      </c>
      <c r="K36" s="20">
        <f t="shared" si="11"/>
        <v>-45.02641706346617</v>
      </c>
      <c r="L36" s="21">
        <f t="shared" si="11"/>
        <v>-49.148783510534223</v>
      </c>
      <c r="M36" s="19">
        <f t="shared" si="11"/>
        <v>-47.113691213880379</v>
      </c>
      <c r="N36" s="20">
        <f t="shared" si="11"/>
        <v>-40.173504663753178</v>
      </c>
      <c r="O36" s="21">
        <f t="shared" si="11"/>
        <v>-45.130780770986888</v>
      </c>
      <c r="P36" s="19">
        <f t="shared" si="11"/>
        <v>-56.923879720827088</v>
      </c>
      <c r="Q36" s="20">
        <f t="shared" si="11"/>
        <v>-45.965690431152574</v>
      </c>
      <c r="R36" s="21">
        <f t="shared" si="11"/>
        <v>-50.922966538386284</v>
      </c>
      <c r="S36" s="19">
        <f t="shared" si="11"/>
        <v>-46.800600091318231</v>
      </c>
      <c r="T36" s="20">
        <f t="shared" si="11"/>
        <v>-38.6602309047029</v>
      </c>
      <c r="U36" s="21">
        <f t="shared" si="11"/>
        <v>-42.365142521688085</v>
      </c>
      <c r="V36" s="19">
        <f t="shared" si="11"/>
        <v>-41.947687691605239</v>
      </c>
      <c r="W36" s="20">
        <f t="shared" si="11"/>
        <v>-45.287326332267952</v>
      </c>
      <c r="X36" s="21">
        <f t="shared" si="11"/>
        <v>-31.198225816972158</v>
      </c>
      <c r="Y36" s="19">
        <f t="shared" si="11"/>
        <v>-36.416411193007626</v>
      </c>
      <c r="Z36" s="20">
        <f t="shared" si="11"/>
        <v>-26.971495662383415</v>
      </c>
      <c r="AA36" s="21">
        <f t="shared" si="11"/>
        <v>-10.690757289152696</v>
      </c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</row>
    <row r="37" spans="1:50" ht="20.25" customHeight="1" x14ac:dyDescent="0.15">
      <c r="A37" s="1"/>
      <c r="B37" s="1"/>
      <c r="C37" s="2" t="s">
        <v>12</v>
      </c>
      <c r="D37" s="19">
        <f t="shared" ref="D37:AA37" si="12">(1-((D16-$AF$21)/($AE$21-$AF$21)))*100</f>
        <v>24.218902876524684</v>
      </c>
      <c r="E37" s="20">
        <f t="shared" si="12"/>
        <v>-1.924205857413086</v>
      </c>
      <c r="F37" s="21">
        <f t="shared" si="12"/>
        <v>-6.5683908420846704</v>
      </c>
      <c r="G37" s="19">
        <f t="shared" si="12"/>
        <v>-16.274215641510658</v>
      </c>
      <c r="H37" s="20">
        <f t="shared" si="12"/>
        <v>-6.0987541582414817</v>
      </c>
      <c r="I37" s="21">
        <f t="shared" si="12"/>
        <v>-17.83967125432131</v>
      </c>
      <c r="J37" s="19">
        <f t="shared" si="12"/>
        <v>-13.560759245972221</v>
      </c>
      <c r="K37" s="20">
        <f t="shared" si="12"/>
        <v>-5.316026351836145</v>
      </c>
      <c r="L37" s="21">
        <f t="shared" si="12"/>
        <v>-11.108212119235539</v>
      </c>
      <c r="M37" s="19">
        <f t="shared" si="12"/>
        <v>-13.456395538451504</v>
      </c>
      <c r="N37" s="20">
        <f t="shared" si="12"/>
        <v>-43.774052573217674</v>
      </c>
      <c r="O37" s="21">
        <f t="shared" si="12"/>
        <v>-31.511316939534282</v>
      </c>
      <c r="P37" s="19">
        <f t="shared" si="12"/>
        <v>-31.041680255691073</v>
      </c>
      <c r="Q37" s="20">
        <f t="shared" si="12"/>
        <v>-37.877503098297559</v>
      </c>
      <c r="R37" s="21">
        <f t="shared" si="12"/>
        <v>-16.013306372708879</v>
      </c>
      <c r="S37" s="19">
        <f t="shared" si="12"/>
        <v>-9.3862109451438247</v>
      </c>
      <c r="T37" s="20">
        <f t="shared" si="12"/>
        <v>-24.779857804448511</v>
      </c>
      <c r="U37" s="21">
        <f t="shared" si="12"/>
        <v>-27.180223077424827</v>
      </c>
      <c r="V37" s="19">
        <f t="shared" si="12"/>
        <v>-35.633683386602314</v>
      </c>
      <c r="W37" s="20">
        <f t="shared" si="12"/>
        <v>-28.171678298871573</v>
      </c>
      <c r="X37" s="21">
        <f t="shared" si="12"/>
        <v>-13.873850368534345</v>
      </c>
      <c r="Y37" s="19">
        <f t="shared" si="12"/>
        <v>-12.569304024525474</v>
      </c>
      <c r="Z37" s="20">
        <f t="shared" si="12"/>
        <v>-30.154588741765043</v>
      </c>
      <c r="AA37" s="21">
        <f t="shared" si="12"/>
        <v>-20.448763942339056</v>
      </c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</row>
    <row r="38" spans="1:50" ht="20.25" customHeight="1" x14ac:dyDescent="0.15">
      <c r="A38" s="1"/>
      <c r="B38" s="1"/>
      <c r="C38" s="2" t="s">
        <v>13</v>
      </c>
      <c r="D38" s="19">
        <f t="shared" ref="D38:AA38" si="13">(1-((D17-$AF$21)/($AE$21-$AF$21)))*100</f>
        <v>-1.5589328810905911</v>
      </c>
      <c r="E38" s="20">
        <f t="shared" si="13"/>
        <v>-13.352031830930787</v>
      </c>
      <c r="F38" s="21">
        <f t="shared" si="13"/>
        <v>-3.0200247863805263</v>
      </c>
      <c r="G38" s="19">
        <f t="shared" si="13"/>
        <v>-21.492401017546147</v>
      </c>
      <c r="H38" s="20">
        <f t="shared" si="13"/>
        <v>-13.612941099732566</v>
      </c>
      <c r="I38" s="21">
        <f t="shared" si="13"/>
        <v>-10.690757289152696</v>
      </c>
      <c r="J38" s="19">
        <f t="shared" si="13"/>
        <v>-8.81221055377992</v>
      </c>
      <c r="K38" s="20">
        <f t="shared" si="13"/>
        <v>-16.326397495271028</v>
      </c>
      <c r="L38" s="21">
        <f t="shared" si="13"/>
        <v>-6.7771182571260802</v>
      </c>
      <c r="M38" s="19">
        <f t="shared" si="13"/>
        <v>-21.544582871306496</v>
      </c>
      <c r="N38" s="20">
        <f t="shared" si="13"/>
        <v>-20.814036918661529</v>
      </c>
      <c r="O38" s="21">
        <f t="shared" si="13"/>
        <v>-15.074033005022503</v>
      </c>
      <c r="P38" s="19">
        <f t="shared" si="13"/>
        <v>-30.728589133128949</v>
      </c>
      <c r="Q38" s="20">
        <f t="shared" si="13"/>
        <v>1.4154327832496261</v>
      </c>
      <c r="R38" s="21">
        <f t="shared" si="13"/>
        <v>-10.84730285043376</v>
      </c>
      <c r="S38" s="19">
        <f t="shared" si="13"/>
        <v>-30.937316548170379</v>
      </c>
      <c r="T38" s="20">
        <f t="shared" si="13"/>
        <v>-40.695323201356736</v>
      </c>
      <c r="U38" s="21">
        <f t="shared" si="13"/>
        <v>-21.074946187463304</v>
      </c>
      <c r="V38" s="19">
        <f t="shared" si="13"/>
        <v>-25.249494488291703</v>
      </c>
      <c r="W38" s="20">
        <f t="shared" si="13"/>
        <v>-17.161307155436688</v>
      </c>
      <c r="X38" s="21">
        <f t="shared" si="13"/>
        <v>-5.3682082055965141</v>
      </c>
      <c r="Y38" s="19">
        <f t="shared" si="13"/>
        <v>-11.003848411714824</v>
      </c>
      <c r="Z38" s="20">
        <f t="shared" si="13"/>
        <v>-17.265670862957407</v>
      </c>
      <c r="AA38" s="21">
        <f t="shared" si="13"/>
        <v>-8.5513012849781411</v>
      </c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</row>
    <row r="39" spans="1:50" ht="20.25" customHeight="1" x14ac:dyDescent="0.15">
      <c r="A39" s="1"/>
      <c r="B39" s="1"/>
      <c r="C39" s="2" t="s">
        <v>14</v>
      </c>
      <c r="D39" s="19">
        <f t="shared" ref="D39:AA39" si="14">(1-((D18-$AF$21)/($AE$21-$AF$21)))*100</f>
        <v>38.516730806861908</v>
      </c>
      <c r="E39" s="20">
        <f t="shared" si="14"/>
        <v>14.721805492140106</v>
      </c>
      <c r="F39" s="21">
        <f t="shared" si="14"/>
        <v>-0.35875024460243488</v>
      </c>
      <c r="G39" s="19">
        <f t="shared" si="14"/>
        <v>5.2768899615158844</v>
      </c>
      <c r="H39" s="20">
        <f t="shared" si="14"/>
        <v>2.5634335659774354</v>
      </c>
      <c r="I39" s="21">
        <f t="shared" si="14"/>
        <v>-0.56747765964386687</v>
      </c>
      <c r="J39" s="19">
        <f t="shared" si="14"/>
        <v>21.922901311069076</v>
      </c>
      <c r="K39" s="20">
        <f t="shared" si="14"/>
        <v>6.685800013045462</v>
      </c>
      <c r="L39" s="21">
        <f t="shared" si="14"/>
        <v>9.242710847302849</v>
      </c>
      <c r="M39" s="19">
        <f t="shared" si="14"/>
        <v>-12.621485878285821</v>
      </c>
      <c r="N39" s="20">
        <f t="shared" si="14"/>
        <v>2.9287065422999192</v>
      </c>
      <c r="O39" s="21">
        <f t="shared" si="14"/>
        <v>13.834713978214076</v>
      </c>
      <c r="P39" s="19">
        <f t="shared" si="14"/>
        <v>13.312895440610529</v>
      </c>
      <c r="Q39" s="20">
        <f t="shared" si="14"/>
        <v>-8.0294827473746047</v>
      </c>
      <c r="R39" s="21">
        <f t="shared" si="14"/>
        <v>-15.543669688865691</v>
      </c>
      <c r="S39" s="19">
        <f t="shared" si="14"/>
        <v>-12.360576609484042</v>
      </c>
      <c r="T39" s="20">
        <f t="shared" si="14"/>
        <v>-5.211662644315429</v>
      </c>
      <c r="U39" s="21">
        <f t="shared" si="14"/>
        <v>1.3110690757289101</v>
      </c>
      <c r="V39" s="19">
        <f t="shared" si="14"/>
        <v>9.0339834322614276</v>
      </c>
      <c r="W39" s="20">
        <f t="shared" si="14"/>
        <v>16.026351836148976</v>
      </c>
      <c r="X39" s="21">
        <f t="shared" si="14"/>
        <v>12.008349096601656</v>
      </c>
      <c r="Y39" s="19">
        <f t="shared" si="14"/>
        <v>32.672363185702167</v>
      </c>
      <c r="Z39" s="20">
        <f t="shared" si="14"/>
        <v>3.3983432261431079</v>
      </c>
      <c r="AA39" s="21">
        <f t="shared" si="14"/>
        <v>13.417259148131233</v>
      </c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</row>
    <row r="40" spans="1:50" ht="20.25" customHeight="1" x14ac:dyDescent="0.15">
      <c r="A40" s="1"/>
      <c r="B40" s="1"/>
      <c r="C40" s="2" t="s">
        <v>15</v>
      </c>
      <c r="D40" s="22">
        <f t="shared" ref="D40:AA40" si="15">(1-((D19-$AF$21)/($AE$21-$AF$21)))*100</f>
        <v>13.573804709412308</v>
      </c>
      <c r="E40" s="23">
        <f t="shared" si="15"/>
        <v>5.1203444002348224</v>
      </c>
      <c r="F40" s="24">
        <f t="shared" si="15"/>
        <v>6.8423455743265249</v>
      </c>
      <c r="G40" s="22">
        <f t="shared" si="15"/>
        <v>96.282042919574721</v>
      </c>
      <c r="H40" s="23">
        <f t="shared" si="15"/>
        <v>92.890222425151663</v>
      </c>
      <c r="I40" s="24">
        <f t="shared" si="15"/>
        <v>90.437675298414973</v>
      </c>
      <c r="J40" s="22">
        <f t="shared" si="15"/>
        <v>-4.5659122040309086E-2</v>
      </c>
      <c r="K40" s="23">
        <f t="shared" si="15"/>
        <v>-4.2202074228687048</v>
      </c>
      <c r="L40" s="24">
        <f t="shared" si="15"/>
        <v>-14.708760028700031</v>
      </c>
      <c r="M40" s="22">
        <f t="shared" si="15"/>
        <v>96.073315504533298</v>
      </c>
      <c r="N40" s="23">
        <f t="shared" si="15"/>
        <v>90.385493444654614</v>
      </c>
      <c r="O40" s="24">
        <f t="shared" si="15"/>
        <v>95.134042136846915</v>
      </c>
      <c r="P40" s="22">
        <f t="shared" si="15"/>
        <v>-19.509490574652656</v>
      </c>
      <c r="Q40" s="23">
        <f t="shared" si="15"/>
        <v>-4.4289348379101146</v>
      </c>
      <c r="R40" s="24">
        <f t="shared" si="15"/>
        <v>-18.883308329528404</v>
      </c>
      <c r="S40" s="22">
        <f t="shared" si="15"/>
        <v>100.9262279042463</v>
      </c>
      <c r="T40" s="23">
        <f t="shared" si="15"/>
        <v>96.908225164698976</v>
      </c>
      <c r="U40" s="24">
        <f t="shared" si="15"/>
        <v>97.169134433500744</v>
      </c>
      <c r="V40" s="22">
        <f t="shared" si="15"/>
        <v>-20.500945796099401</v>
      </c>
      <c r="W40" s="23">
        <f t="shared" si="15"/>
        <v>1.7285239058117519</v>
      </c>
      <c r="X40" s="24">
        <f t="shared" si="15"/>
        <v>-4.3245711303893986</v>
      </c>
      <c r="Y40" s="22">
        <f t="shared" si="15"/>
        <v>100.30004565912205</v>
      </c>
      <c r="Z40" s="23">
        <f t="shared" si="15"/>
        <v>101.91768312569305</v>
      </c>
      <c r="AA40" s="24">
        <f t="shared" si="15"/>
        <v>101.29150088056878</v>
      </c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</row>
    <row r="41" spans="1:50" ht="20.2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</row>
    <row r="42" spans="1:50" ht="20.2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</row>
    <row r="43" spans="1:50" ht="20.2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</row>
    <row r="44" spans="1:50" ht="20.2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</row>
    <row r="45" spans="1:50" ht="20.25" customHeight="1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</row>
    <row r="46" spans="1:50" ht="20.25" customHeight="1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</row>
    <row r="47" spans="1:50" ht="20.25" customHeight="1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</row>
    <row r="48" spans="1:50" ht="20.25" customHeight="1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</row>
    <row r="49" spans="1:50" ht="20.25" customHeight="1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</row>
    <row r="50" spans="1:50" ht="20.25" customHeight="1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</row>
  </sheetData>
  <conditionalFormatting sqref="D4:AA19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D25:AA40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X50"/>
  <sheetViews>
    <sheetView workbookViewId="0"/>
  </sheetViews>
  <sheetFormatPr baseColWidth="10" defaultColWidth="14.5" defaultRowHeight="15.75" customHeight="1" x14ac:dyDescent="0.15"/>
  <cols>
    <col min="1" max="30" width="6.5" customWidth="1"/>
    <col min="31" max="31" width="8.5" customWidth="1"/>
    <col min="32" max="32" width="8.6640625" customWidth="1"/>
    <col min="33" max="50" width="6.5" customWidth="1"/>
  </cols>
  <sheetData>
    <row r="1" spans="1:50" ht="20.25" customHeight="1" x14ac:dyDescent="0.1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</row>
    <row r="2" spans="1:50" ht="20.25" customHeight="1" x14ac:dyDescent="0.1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</row>
    <row r="3" spans="1:50" ht="20.25" customHeight="1" x14ac:dyDescent="0.15">
      <c r="A3" s="1"/>
      <c r="B3" s="1"/>
      <c r="C3" s="1"/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P3" s="2">
        <v>13</v>
      </c>
      <c r="Q3" s="2">
        <v>14</v>
      </c>
      <c r="R3" s="2">
        <v>15</v>
      </c>
      <c r="S3" s="2">
        <v>16</v>
      </c>
      <c r="T3" s="2">
        <v>17</v>
      </c>
      <c r="U3" s="2">
        <v>18</v>
      </c>
      <c r="V3" s="2">
        <v>19</v>
      </c>
      <c r="W3" s="2">
        <v>20</v>
      </c>
      <c r="X3" s="2">
        <v>21</v>
      </c>
      <c r="Y3" s="2">
        <v>22</v>
      </c>
      <c r="Z3" s="2">
        <v>23</v>
      </c>
      <c r="AA3" s="2">
        <v>24</v>
      </c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</row>
    <row r="4" spans="1:50" ht="20.25" customHeight="1" x14ac:dyDescent="0.15">
      <c r="A4" s="1"/>
      <c r="B4" s="1"/>
      <c r="C4" s="2" t="s">
        <v>0</v>
      </c>
      <c r="D4" s="3">
        <v>66760</v>
      </c>
      <c r="E4" s="4">
        <v>59120</v>
      </c>
      <c r="F4" s="4">
        <v>65200</v>
      </c>
      <c r="G4" s="4">
        <v>28840</v>
      </c>
      <c r="H4" s="4">
        <v>20840</v>
      </c>
      <c r="I4" s="4">
        <v>35200</v>
      </c>
      <c r="J4" s="4">
        <v>19040</v>
      </c>
      <c r="K4" s="4">
        <v>19640</v>
      </c>
      <c r="L4" s="4">
        <v>22080</v>
      </c>
      <c r="M4" s="4">
        <v>57440</v>
      </c>
      <c r="N4" s="4">
        <v>59560</v>
      </c>
      <c r="O4" s="4">
        <v>59440</v>
      </c>
      <c r="P4" s="4">
        <v>49520</v>
      </c>
      <c r="Q4" s="4">
        <v>47280</v>
      </c>
      <c r="R4" s="4">
        <v>56040</v>
      </c>
      <c r="S4" s="4">
        <v>56720</v>
      </c>
      <c r="T4" s="4">
        <v>59960</v>
      </c>
      <c r="U4" s="4">
        <v>59400</v>
      </c>
      <c r="V4" s="4">
        <v>36600</v>
      </c>
      <c r="W4" s="4">
        <v>39600</v>
      </c>
      <c r="X4" s="4">
        <v>32360</v>
      </c>
      <c r="Y4" s="4">
        <v>59080</v>
      </c>
      <c r="Z4" s="4">
        <v>54640</v>
      </c>
      <c r="AA4" s="5">
        <v>55880</v>
      </c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</row>
    <row r="5" spans="1:50" ht="20.25" customHeight="1" x14ac:dyDescent="0.15">
      <c r="A5" s="1"/>
      <c r="B5" s="1"/>
      <c r="C5" s="2" t="s">
        <v>1</v>
      </c>
      <c r="D5" s="6">
        <v>66560</v>
      </c>
      <c r="E5" s="2">
        <v>60000</v>
      </c>
      <c r="F5" s="2">
        <v>55960</v>
      </c>
      <c r="G5" s="2">
        <v>57920</v>
      </c>
      <c r="H5" s="2">
        <v>61520</v>
      </c>
      <c r="I5" s="2">
        <v>67560</v>
      </c>
      <c r="J5" s="2">
        <v>46320</v>
      </c>
      <c r="K5" s="2">
        <v>43440</v>
      </c>
      <c r="L5" s="2">
        <v>46120</v>
      </c>
      <c r="M5" s="2">
        <v>63520</v>
      </c>
      <c r="N5" s="2">
        <v>61960</v>
      </c>
      <c r="O5" s="2">
        <v>68320</v>
      </c>
      <c r="P5" s="2">
        <v>65280</v>
      </c>
      <c r="Q5" s="2">
        <v>64520</v>
      </c>
      <c r="R5" s="2">
        <v>73200</v>
      </c>
      <c r="S5" s="2">
        <v>69680</v>
      </c>
      <c r="T5" s="2">
        <v>69400</v>
      </c>
      <c r="U5" s="2">
        <v>74720</v>
      </c>
      <c r="V5" s="2">
        <v>53160</v>
      </c>
      <c r="W5" s="2">
        <v>50240</v>
      </c>
      <c r="X5" s="2">
        <v>57880</v>
      </c>
      <c r="Y5" s="2">
        <v>71120</v>
      </c>
      <c r="Z5" s="2">
        <v>64200</v>
      </c>
      <c r="AA5" s="7">
        <v>54080</v>
      </c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</row>
    <row r="6" spans="1:50" ht="20.25" customHeight="1" x14ac:dyDescent="0.15">
      <c r="A6" s="1"/>
      <c r="B6" s="1"/>
      <c r="C6" s="2" t="s">
        <v>2</v>
      </c>
      <c r="D6" s="6">
        <v>75000</v>
      </c>
      <c r="E6" s="2">
        <v>63000</v>
      </c>
      <c r="F6" s="2">
        <v>58000</v>
      </c>
      <c r="G6" s="2">
        <v>71840</v>
      </c>
      <c r="H6" s="2">
        <v>73440</v>
      </c>
      <c r="I6" s="2">
        <v>65040</v>
      </c>
      <c r="J6" s="2">
        <v>40840</v>
      </c>
      <c r="K6" s="2">
        <v>43680</v>
      </c>
      <c r="L6" s="2">
        <v>33920</v>
      </c>
      <c r="M6" s="2">
        <v>58160</v>
      </c>
      <c r="N6" s="2">
        <v>74560</v>
      </c>
      <c r="O6" s="2">
        <v>56640</v>
      </c>
      <c r="P6" s="2">
        <v>62680</v>
      </c>
      <c r="Q6" s="2">
        <v>62960</v>
      </c>
      <c r="R6" s="2">
        <v>66360</v>
      </c>
      <c r="S6" s="2">
        <v>65200</v>
      </c>
      <c r="T6" s="2">
        <v>70160</v>
      </c>
      <c r="U6" s="2">
        <v>66880</v>
      </c>
      <c r="V6" s="2">
        <v>53040</v>
      </c>
      <c r="W6" s="2">
        <v>56960</v>
      </c>
      <c r="X6" s="2">
        <v>56480</v>
      </c>
      <c r="Y6" s="2">
        <v>67160</v>
      </c>
      <c r="Z6" s="2">
        <v>69240</v>
      </c>
      <c r="AA6" s="7">
        <v>68840</v>
      </c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</row>
    <row r="7" spans="1:50" ht="20.25" customHeight="1" x14ac:dyDescent="0.15">
      <c r="A7" s="1"/>
      <c r="B7" s="1"/>
      <c r="C7" s="2" t="s">
        <v>3</v>
      </c>
      <c r="D7" s="6">
        <v>75360</v>
      </c>
      <c r="E7" s="2">
        <v>65880</v>
      </c>
      <c r="F7" s="2">
        <v>66440</v>
      </c>
      <c r="G7" s="2">
        <v>70240</v>
      </c>
      <c r="H7" s="2">
        <v>68920</v>
      </c>
      <c r="I7" s="2">
        <v>66040</v>
      </c>
      <c r="J7" s="2">
        <v>47640</v>
      </c>
      <c r="K7" s="2">
        <v>58400</v>
      </c>
      <c r="L7" s="2">
        <v>57000</v>
      </c>
      <c r="M7" s="2">
        <v>83480</v>
      </c>
      <c r="N7" s="2">
        <v>56480</v>
      </c>
      <c r="O7" s="2">
        <v>80880</v>
      </c>
      <c r="P7" s="2">
        <v>74880</v>
      </c>
      <c r="Q7" s="2">
        <v>66240</v>
      </c>
      <c r="R7" s="2">
        <v>69160</v>
      </c>
      <c r="S7" s="2">
        <v>71280</v>
      </c>
      <c r="T7" s="2">
        <v>84000</v>
      </c>
      <c r="U7" s="2">
        <v>75000</v>
      </c>
      <c r="V7" s="2">
        <v>56800</v>
      </c>
      <c r="W7" s="2">
        <v>68680</v>
      </c>
      <c r="X7" s="2">
        <v>68640</v>
      </c>
      <c r="Y7" s="2">
        <v>69480</v>
      </c>
      <c r="Z7" s="2">
        <v>75600</v>
      </c>
      <c r="AA7" s="7">
        <v>72360</v>
      </c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</row>
    <row r="8" spans="1:50" ht="20.25" customHeight="1" x14ac:dyDescent="0.15">
      <c r="A8" s="1"/>
      <c r="B8" s="1"/>
      <c r="C8" s="2" t="s">
        <v>4</v>
      </c>
      <c r="D8" s="6">
        <v>64560</v>
      </c>
      <c r="E8" s="2">
        <v>63400</v>
      </c>
      <c r="F8" s="2">
        <v>63280</v>
      </c>
      <c r="G8" s="2">
        <v>55000</v>
      </c>
      <c r="H8" s="2">
        <v>49600</v>
      </c>
      <c r="I8" s="2">
        <v>60320</v>
      </c>
      <c r="J8" s="2">
        <v>51360</v>
      </c>
      <c r="K8" s="2">
        <v>46560</v>
      </c>
      <c r="L8" s="2">
        <v>48560</v>
      </c>
      <c r="M8" s="2">
        <v>63600</v>
      </c>
      <c r="N8" s="2">
        <v>58160</v>
      </c>
      <c r="O8" s="2">
        <v>51720</v>
      </c>
      <c r="P8" s="2">
        <v>59640</v>
      </c>
      <c r="Q8" s="2">
        <v>65680</v>
      </c>
      <c r="R8" s="2">
        <v>63000</v>
      </c>
      <c r="S8" s="2">
        <v>45400</v>
      </c>
      <c r="T8" s="2">
        <v>55840</v>
      </c>
      <c r="U8" s="2">
        <v>54880</v>
      </c>
      <c r="V8" s="2">
        <v>53120</v>
      </c>
      <c r="W8" s="2">
        <v>51000</v>
      </c>
      <c r="X8" s="2">
        <v>50320</v>
      </c>
      <c r="Y8" s="2">
        <v>60240</v>
      </c>
      <c r="Z8" s="2">
        <v>54160</v>
      </c>
      <c r="AA8" s="7">
        <v>45600</v>
      </c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</row>
    <row r="9" spans="1:50" ht="20.25" customHeight="1" x14ac:dyDescent="0.15">
      <c r="A9" s="1"/>
      <c r="B9" s="1"/>
      <c r="C9" s="2" t="s">
        <v>5</v>
      </c>
      <c r="D9" s="6">
        <v>10120</v>
      </c>
      <c r="E9" s="2">
        <v>8360</v>
      </c>
      <c r="F9" s="2">
        <v>8040</v>
      </c>
      <c r="G9" s="2">
        <v>15040</v>
      </c>
      <c r="H9" s="2">
        <v>11080</v>
      </c>
      <c r="I9" s="2">
        <v>10000</v>
      </c>
      <c r="J9" s="2">
        <v>24120</v>
      </c>
      <c r="K9" s="2">
        <v>30560</v>
      </c>
      <c r="L9" s="2">
        <v>55440</v>
      </c>
      <c r="M9" s="2">
        <v>47520</v>
      </c>
      <c r="N9" s="2">
        <v>56200</v>
      </c>
      <c r="O9" s="2">
        <v>55560</v>
      </c>
      <c r="P9" s="2">
        <v>42680</v>
      </c>
      <c r="Q9" s="2">
        <v>53600</v>
      </c>
      <c r="R9" s="2">
        <v>55360</v>
      </c>
      <c r="S9" s="2">
        <v>53320</v>
      </c>
      <c r="T9" s="2">
        <v>58920</v>
      </c>
      <c r="U9" s="2">
        <v>47880</v>
      </c>
      <c r="V9" s="2">
        <v>46200</v>
      </c>
      <c r="W9" s="2">
        <v>41240</v>
      </c>
      <c r="X9" s="2">
        <v>53720</v>
      </c>
      <c r="Y9" s="2">
        <v>46200</v>
      </c>
      <c r="Z9" s="2">
        <v>55600</v>
      </c>
      <c r="AA9" s="7">
        <v>51440</v>
      </c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</row>
    <row r="10" spans="1:50" ht="20.25" customHeight="1" x14ac:dyDescent="0.15">
      <c r="A10" s="1"/>
      <c r="B10" s="1"/>
      <c r="C10" s="2" t="s">
        <v>6</v>
      </c>
      <c r="D10" s="6">
        <v>82920</v>
      </c>
      <c r="E10" s="2">
        <v>68360</v>
      </c>
      <c r="F10" s="2">
        <v>73240</v>
      </c>
      <c r="G10" s="2">
        <v>59640</v>
      </c>
      <c r="H10" s="2">
        <v>60720</v>
      </c>
      <c r="I10" s="2">
        <v>69960</v>
      </c>
      <c r="J10" s="2">
        <v>63440</v>
      </c>
      <c r="K10" s="2">
        <v>60520</v>
      </c>
      <c r="L10" s="2">
        <v>64120</v>
      </c>
      <c r="M10" s="2">
        <v>72840</v>
      </c>
      <c r="N10" s="2">
        <v>61840</v>
      </c>
      <c r="O10" s="2">
        <v>77400</v>
      </c>
      <c r="P10" s="2">
        <v>72360</v>
      </c>
      <c r="Q10" s="2">
        <v>63720</v>
      </c>
      <c r="R10" s="2">
        <v>70960</v>
      </c>
      <c r="S10" s="2">
        <v>65840</v>
      </c>
      <c r="T10" s="2">
        <v>67240</v>
      </c>
      <c r="U10" s="2">
        <v>60320</v>
      </c>
      <c r="V10" s="2">
        <v>61800</v>
      </c>
      <c r="W10" s="2">
        <v>56680</v>
      </c>
      <c r="X10" s="2">
        <v>58520</v>
      </c>
      <c r="Y10" s="2">
        <v>66560</v>
      </c>
      <c r="Z10" s="2">
        <v>75000</v>
      </c>
      <c r="AA10" s="7">
        <v>69360</v>
      </c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</row>
    <row r="11" spans="1:50" ht="20.25" customHeight="1" x14ac:dyDescent="0.15">
      <c r="A11" s="1"/>
      <c r="B11" s="1"/>
      <c r="C11" s="2" t="s">
        <v>7</v>
      </c>
      <c r="D11" s="6">
        <v>78280</v>
      </c>
      <c r="E11" s="2">
        <v>74360</v>
      </c>
      <c r="F11" s="2">
        <v>72760</v>
      </c>
      <c r="G11" s="2">
        <v>2040</v>
      </c>
      <c r="H11" s="2">
        <v>2040</v>
      </c>
      <c r="I11" s="2">
        <v>2120</v>
      </c>
      <c r="J11" s="2">
        <v>65000</v>
      </c>
      <c r="K11" s="2">
        <v>63200</v>
      </c>
      <c r="L11" s="2">
        <v>60400</v>
      </c>
      <c r="M11" s="2">
        <v>1600</v>
      </c>
      <c r="N11" s="2">
        <v>2400</v>
      </c>
      <c r="O11" s="2">
        <v>1760</v>
      </c>
      <c r="P11" s="2">
        <v>65320</v>
      </c>
      <c r="Q11" s="2">
        <v>71400</v>
      </c>
      <c r="R11" s="2">
        <v>75120</v>
      </c>
      <c r="S11" s="2">
        <v>1440</v>
      </c>
      <c r="T11" s="2">
        <v>1560</v>
      </c>
      <c r="U11" s="2">
        <v>1840</v>
      </c>
      <c r="V11" s="2">
        <v>65640</v>
      </c>
      <c r="W11" s="2">
        <v>70120</v>
      </c>
      <c r="X11" s="2">
        <v>75880</v>
      </c>
      <c r="Y11" s="2">
        <v>1600</v>
      </c>
      <c r="Z11" s="2">
        <v>2960</v>
      </c>
      <c r="AA11" s="7">
        <v>3000</v>
      </c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</row>
    <row r="12" spans="1:50" ht="20.25" customHeight="1" x14ac:dyDescent="0.15">
      <c r="A12" s="1"/>
      <c r="B12" s="1"/>
      <c r="C12" s="2" t="s">
        <v>8</v>
      </c>
      <c r="D12" s="6">
        <v>32720</v>
      </c>
      <c r="E12" s="2">
        <v>31320</v>
      </c>
      <c r="F12" s="2">
        <v>33720</v>
      </c>
      <c r="G12" s="2">
        <v>8880</v>
      </c>
      <c r="H12" s="2">
        <v>8720</v>
      </c>
      <c r="I12" s="2">
        <v>14000</v>
      </c>
      <c r="J12" s="2">
        <v>42520</v>
      </c>
      <c r="K12" s="2">
        <v>53760</v>
      </c>
      <c r="L12" s="2">
        <v>53520</v>
      </c>
      <c r="M12" s="2">
        <v>25600</v>
      </c>
      <c r="N12" s="2">
        <v>22320</v>
      </c>
      <c r="O12" s="2">
        <v>24360</v>
      </c>
      <c r="P12" s="2">
        <v>52440</v>
      </c>
      <c r="Q12" s="2">
        <v>50040</v>
      </c>
      <c r="R12" s="2">
        <v>39720</v>
      </c>
      <c r="S12" s="2">
        <v>17920</v>
      </c>
      <c r="T12" s="2">
        <v>22880</v>
      </c>
      <c r="U12" s="2">
        <v>17520</v>
      </c>
      <c r="V12" s="2">
        <v>34800</v>
      </c>
      <c r="W12" s="2">
        <v>34600</v>
      </c>
      <c r="X12" s="2">
        <v>42280</v>
      </c>
      <c r="Y12" s="2">
        <v>4080</v>
      </c>
      <c r="Z12" s="2">
        <v>5160</v>
      </c>
      <c r="AA12" s="7">
        <v>5000</v>
      </c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</row>
    <row r="13" spans="1:50" ht="20.25" customHeight="1" x14ac:dyDescent="0.15">
      <c r="A13" s="1"/>
      <c r="B13" s="1"/>
      <c r="C13" s="2" t="s">
        <v>9</v>
      </c>
      <c r="D13" s="6">
        <v>61920</v>
      </c>
      <c r="E13" s="2">
        <v>66520</v>
      </c>
      <c r="F13" s="2">
        <v>57880</v>
      </c>
      <c r="G13" s="2">
        <v>76080</v>
      </c>
      <c r="H13" s="2">
        <v>73000</v>
      </c>
      <c r="I13" s="2">
        <v>79360</v>
      </c>
      <c r="J13" s="2">
        <v>58960</v>
      </c>
      <c r="K13" s="2">
        <v>51480</v>
      </c>
      <c r="L13" s="2">
        <v>54040</v>
      </c>
      <c r="M13" s="2">
        <v>64560</v>
      </c>
      <c r="N13" s="2">
        <v>63080</v>
      </c>
      <c r="O13" s="2">
        <v>63680</v>
      </c>
      <c r="P13" s="2">
        <v>71960</v>
      </c>
      <c r="Q13" s="2">
        <v>63560</v>
      </c>
      <c r="R13" s="2">
        <v>59680</v>
      </c>
      <c r="S13" s="2">
        <v>71280</v>
      </c>
      <c r="T13" s="2">
        <v>67760</v>
      </c>
      <c r="U13" s="2">
        <v>75840</v>
      </c>
      <c r="V13" s="2">
        <v>55160</v>
      </c>
      <c r="W13" s="2">
        <v>50280</v>
      </c>
      <c r="X13" s="2">
        <v>54640</v>
      </c>
      <c r="Y13" s="2">
        <v>67400</v>
      </c>
      <c r="Z13" s="2">
        <v>70440</v>
      </c>
      <c r="AA13" s="7">
        <v>70920</v>
      </c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</row>
    <row r="14" spans="1:50" ht="20.25" customHeight="1" x14ac:dyDescent="0.15">
      <c r="A14" s="1"/>
      <c r="B14" s="1"/>
      <c r="C14" s="2" t="s">
        <v>10</v>
      </c>
      <c r="D14" s="6">
        <v>101040</v>
      </c>
      <c r="E14" s="2">
        <v>94680</v>
      </c>
      <c r="F14" s="2">
        <v>96160</v>
      </c>
      <c r="G14" s="2">
        <v>92560</v>
      </c>
      <c r="H14" s="2">
        <v>98840</v>
      </c>
      <c r="I14" s="2">
        <v>101080</v>
      </c>
      <c r="J14" s="2">
        <v>100160</v>
      </c>
      <c r="K14" s="2">
        <v>87680</v>
      </c>
      <c r="L14" s="2">
        <v>44920</v>
      </c>
      <c r="M14" s="2">
        <v>35680</v>
      </c>
      <c r="N14" s="2">
        <v>29120</v>
      </c>
      <c r="O14" s="2">
        <v>32160</v>
      </c>
      <c r="P14" s="2">
        <v>20280</v>
      </c>
      <c r="Q14" s="2">
        <v>52600</v>
      </c>
      <c r="R14" s="2">
        <v>73560</v>
      </c>
      <c r="S14" s="2">
        <v>74120</v>
      </c>
      <c r="T14" s="2">
        <v>62760</v>
      </c>
      <c r="U14" s="2">
        <v>61920</v>
      </c>
      <c r="V14" s="2">
        <v>42800</v>
      </c>
      <c r="W14" s="2">
        <v>47280</v>
      </c>
      <c r="X14" s="2">
        <v>55520</v>
      </c>
      <c r="Y14" s="2">
        <v>50000</v>
      </c>
      <c r="Z14" s="2">
        <v>46640</v>
      </c>
      <c r="AA14" s="7">
        <v>42640</v>
      </c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</row>
    <row r="15" spans="1:50" ht="20.25" customHeight="1" x14ac:dyDescent="0.15">
      <c r="A15" s="1"/>
      <c r="B15" s="1"/>
      <c r="C15" s="2" t="s">
        <v>11</v>
      </c>
      <c r="D15" s="6">
        <v>110200</v>
      </c>
      <c r="E15" s="2">
        <v>106640</v>
      </c>
      <c r="F15" s="2">
        <v>107680</v>
      </c>
      <c r="G15" s="2">
        <v>92160</v>
      </c>
      <c r="H15" s="2">
        <v>86080</v>
      </c>
      <c r="I15" s="2">
        <v>99160</v>
      </c>
      <c r="J15" s="2">
        <v>98680</v>
      </c>
      <c r="K15" s="2">
        <v>95200</v>
      </c>
      <c r="L15" s="2">
        <v>103640</v>
      </c>
      <c r="M15" s="2">
        <v>93480</v>
      </c>
      <c r="N15" s="2">
        <v>98160</v>
      </c>
      <c r="O15" s="2">
        <v>95360</v>
      </c>
      <c r="P15" s="2">
        <v>101000</v>
      </c>
      <c r="Q15" s="2">
        <v>97160</v>
      </c>
      <c r="R15" s="2">
        <v>108120</v>
      </c>
      <c r="S15" s="2">
        <v>98960</v>
      </c>
      <c r="T15" s="2">
        <v>102040</v>
      </c>
      <c r="U15" s="2">
        <v>92680</v>
      </c>
      <c r="V15" s="2">
        <v>101600</v>
      </c>
      <c r="W15" s="2">
        <v>88000</v>
      </c>
      <c r="X15" s="2">
        <v>95920</v>
      </c>
      <c r="Y15" s="2">
        <v>85520</v>
      </c>
      <c r="Z15" s="2">
        <v>101800</v>
      </c>
      <c r="AA15" s="7">
        <v>55680</v>
      </c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</row>
    <row r="16" spans="1:50" ht="20.25" customHeight="1" x14ac:dyDescent="0.15">
      <c r="A16" s="1"/>
      <c r="B16" s="1"/>
      <c r="C16" s="2" t="s">
        <v>12</v>
      </c>
      <c r="D16" s="6">
        <v>82800</v>
      </c>
      <c r="E16" s="2">
        <v>88400</v>
      </c>
      <c r="F16" s="2">
        <v>89880</v>
      </c>
      <c r="G16" s="2">
        <v>79360</v>
      </c>
      <c r="H16" s="2">
        <v>92080</v>
      </c>
      <c r="I16" s="2">
        <v>81960</v>
      </c>
      <c r="J16" s="2">
        <v>70800</v>
      </c>
      <c r="K16" s="2">
        <v>92840</v>
      </c>
      <c r="L16" s="2">
        <v>85920</v>
      </c>
      <c r="M16" s="2">
        <v>87080</v>
      </c>
      <c r="N16" s="2">
        <v>81080</v>
      </c>
      <c r="O16" s="2">
        <v>89480</v>
      </c>
      <c r="P16" s="2">
        <v>75320</v>
      </c>
      <c r="Q16" s="2">
        <v>98600</v>
      </c>
      <c r="R16" s="2">
        <v>95840</v>
      </c>
      <c r="S16" s="2">
        <v>94520</v>
      </c>
      <c r="T16" s="2">
        <v>99000</v>
      </c>
      <c r="U16" s="2">
        <v>85000</v>
      </c>
      <c r="V16" s="2">
        <v>82760</v>
      </c>
      <c r="W16" s="2">
        <v>71360</v>
      </c>
      <c r="X16" s="2">
        <v>72960</v>
      </c>
      <c r="Y16" s="2">
        <v>81600</v>
      </c>
      <c r="Z16" s="2">
        <v>87920</v>
      </c>
      <c r="AA16" s="7">
        <v>72960</v>
      </c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</row>
    <row r="17" spans="1:50" ht="20.25" customHeight="1" x14ac:dyDescent="0.15">
      <c r="A17" s="1"/>
      <c r="B17" s="1"/>
      <c r="C17" s="2" t="s">
        <v>13</v>
      </c>
      <c r="D17" s="6">
        <v>80640</v>
      </c>
      <c r="E17" s="2">
        <v>80920</v>
      </c>
      <c r="F17" s="2">
        <v>73160</v>
      </c>
      <c r="G17" s="2">
        <v>80200</v>
      </c>
      <c r="H17" s="2">
        <v>87400</v>
      </c>
      <c r="I17" s="2">
        <v>83800</v>
      </c>
      <c r="J17" s="2">
        <v>75360</v>
      </c>
      <c r="K17" s="2">
        <v>90800</v>
      </c>
      <c r="L17" s="2">
        <v>84880</v>
      </c>
      <c r="M17" s="2">
        <v>92320</v>
      </c>
      <c r="N17" s="2">
        <v>93040</v>
      </c>
      <c r="O17" s="2">
        <v>90880</v>
      </c>
      <c r="P17" s="2">
        <v>81280</v>
      </c>
      <c r="Q17" s="2">
        <v>89840</v>
      </c>
      <c r="R17" s="2">
        <v>94000</v>
      </c>
      <c r="S17" s="2">
        <v>81480</v>
      </c>
      <c r="T17" s="2">
        <v>89080</v>
      </c>
      <c r="U17" s="2">
        <v>82360</v>
      </c>
      <c r="V17" s="2">
        <v>87120</v>
      </c>
      <c r="W17" s="2">
        <v>82320</v>
      </c>
      <c r="X17" s="2">
        <v>86960</v>
      </c>
      <c r="Y17" s="2">
        <v>86760</v>
      </c>
      <c r="Z17" s="2">
        <v>85520</v>
      </c>
      <c r="AA17" s="7">
        <v>88000</v>
      </c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</row>
    <row r="18" spans="1:50" ht="20.25" customHeight="1" x14ac:dyDescent="0.15">
      <c r="A18" s="1"/>
      <c r="B18" s="1"/>
      <c r="C18" s="2" t="s">
        <v>14</v>
      </c>
      <c r="D18" s="6">
        <v>59280</v>
      </c>
      <c r="E18" s="2">
        <v>65600</v>
      </c>
      <c r="F18" s="2">
        <v>70040</v>
      </c>
      <c r="G18" s="2">
        <v>51120</v>
      </c>
      <c r="H18" s="2">
        <v>71280</v>
      </c>
      <c r="I18" s="2">
        <v>74160</v>
      </c>
      <c r="J18" s="2">
        <v>65720</v>
      </c>
      <c r="K18" s="2">
        <v>73600</v>
      </c>
      <c r="L18" s="2">
        <v>76160</v>
      </c>
      <c r="M18" s="2">
        <v>84440</v>
      </c>
      <c r="N18" s="2">
        <v>72760</v>
      </c>
      <c r="O18" s="2">
        <v>85560</v>
      </c>
      <c r="P18" s="2">
        <v>73720</v>
      </c>
      <c r="Q18" s="2">
        <v>80880</v>
      </c>
      <c r="R18" s="2">
        <v>73000</v>
      </c>
      <c r="S18" s="2">
        <v>59640</v>
      </c>
      <c r="T18" s="2">
        <v>69120</v>
      </c>
      <c r="U18" s="2">
        <v>68480</v>
      </c>
      <c r="V18" s="2">
        <v>65320</v>
      </c>
      <c r="W18" s="2">
        <v>84120</v>
      </c>
      <c r="X18" s="2">
        <v>73280</v>
      </c>
      <c r="Y18" s="2">
        <v>53520</v>
      </c>
      <c r="Z18" s="2">
        <v>64360</v>
      </c>
      <c r="AA18" s="7">
        <v>73960</v>
      </c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</row>
    <row r="19" spans="1:50" ht="20.25" customHeight="1" x14ac:dyDescent="0.15">
      <c r="A19" s="1"/>
      <c r="B19" s="1"/>
      <c r="C19" s="2" t="s">
        <v>15</v>
      </c>
      <c r="D19" s="8">
        <v>75280</v>
      </c>
      <c r="E19" s="9">
        <v>59120</v>
      </c>
      <c r="F19" s="9">
        <v>71520</v>
      </c>
      <c r="G19" s="9">
        <v>4560</v>
      </c>
      <c r="H19" s="9">
        <v>4880</v>
      </c>
      <c r="I19" s="9">
        <v>4480</v>
      </c>
      <c r="J19" s="9">
        <v>80560</v>
      </c>
      <c r="K19" s="9">
        <v>61480</v>
      </c>
      <c r="L19" s="9">
        <v>77800</v>
      </c>
      <c r="M19" s="9">
        <v>4760</v>
      </c>
      <c r="N19" s="9">
        <v>5040</v>
      </c>
      <c r="O19" s="9">
        <v>4920</v>
      </c>
      <c r="P19" s="9">
        <v>69680</v>
      </c>
      <c r="Q19" s="9">
        <v>80480</v>
      </c>
      <c r="R19" s="9">
        <v>85360</v>
      </c>
      <c r="S19" s="9">
        <v>3840</v>
      </c>
      <c r="T19" s="9">
        <v>4480</v>
      </c>
      <c r="U19" s="9">
        <v>3520</v>
      </c>
      <c r="V19" s="9">
        <v>76320</v>
      </c>
      <c r="W19" s="9">
        <v>70360</v>
      </c>
      <c r="X19" s="9">
        <v>69960</v>
      </c>
      <c r="Y19" s="9">
        <v>3680</v>
      </c>
      <c r="Z19" s="9">
        <v>4840</v>
      </c>
      <c r="AA19" s="10">
        <v>4600</v>
      </c>
      <c r="AB19" s="2"/>
      <c r="AC19" s="11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</row>
    <row r="20" spans="1:50" ht="20.25" customHeight="1" x14ac:dyDescent="0.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2"/>
      <c r="AE20" s="13" t="s">
        <v>16</v>
      </c>
      <c r="AF20" s="13" t="s">
        <v>17</v>
      </c>
      <c r="AG20" s="13" t="s">
        <v>18</v>
      </c>
      <c r="AH20" s="13" t="s">
        <v>19</v>
      </c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</row>
    <row r="21" spans="1:50" ht="20.25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3" t="s">
        <v>20</v>
      </c>
      <c r="AE21" s="14">
        <f>AVERAGE(D11:F11,J11:L11,P11:R11,V11:X11,D19:F19,J19:L19,P19:R19,V19:X19)</f>
        <v>71475</v>
      </c>
      <c r="AF21" s="14">
        <f>AVERAGE(G11:I11,M11:O11,S11:U11,Y11:AA11,G19:I19,M19:O19,S19:U19,Y19:AA19)</f>
        <v>3248.3333333333335</v>
      </c>
      <c r="AG21" s="15">
        <f>AE21/AF21</f>
        <v>22.003591585428424</v>
      </c>
      <c r="AH21" s="15">
        <f>1-(ABS(3*AE22+3*AF22)/(AE21-AF21))</f>
        <v>0.63831215959072529</v>
      </c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</row>
    <row r="22" spans="1:50" ht="20.25" customHeight="1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3" t="s">
        <v>21</v>
      </c>
      <c r="AE22" s="14">
        <f>STDEV(D11:F11,J11:L11,P11:R11,V11:X11,D19:F19,J19:L19,P19:R19,V19:X19)</f>
        <v>6882.5203927428902</v>
      </c>
      <c r="AF22" s="14">
        <f>STDEV(G11:I11,M11:O11,S11:U11,Y11:AA11,G19:I19,M19:O19,S19:U19,Y19:AA19)</f>
        <v>1343.0648489204821</v>
      </c>
      <c r="AG22" s="15"/>
      <c r="AH22" s="15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</row>
    <row r="23" spans="1:50" ht="20.25" customHeight="1" x14ac:dyDescent="0.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3"/>
      <c r="AE23" s="15"/>
      <c r="AF23" s="15"/>
      <c r="AG23" s="15"/>
      <c r="AH23" s="15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</row>
    <row r="24" spans="1:50" ht="20.25" customHeight="1" x14ac:dyDescent="0.15">
      <c r="A24" s="1"/>
      <c r="B24" s="1"/>
      <c r="C24" s="1"/>
      <c r="D24" s="2">
        <v>1</v>
      </c>
      <c r="E24" s="2">
        <v>2</v>
      </c>
      <c r="F24" s="2">
        <v>3</v>
      </c>
      <c r="G24" s="2">
        <v>4</v>
      </c>
      <c r="H24" s="2">
        <v>5</v>
      </c>
      <c r="I24" s="2">
        <v>6</v>
      </c>
      <c r="J24" s="2">
        <v>7</v>
      </c>
      <c r="K24" s="2">
        <v>8</v>
      </c>
      <c r="L24" s="2">
        <v>9</v>
      </c>
      <c r="M24" s="2">
        <v>10</v>
      </c>
      <c r="N24" s="2">
        <v>11</v>
      </c>
      <c r="O24" s="2">
        <v>12</v>
      </c>
      <c r="P24" s="2">
        <v>13</v>
      </c>
      <c r="Q24" s="2">
        <v>14</v>
      </c>
      <c r="R24" s="2">
        <v>15</v>
      </c>
      <c r="S24" s="2">
        <v>16</v>
      </c>
      <c r="T24" s="2">
        <v>17</v>
      </c>
      <c r="U24" s="2">
        <v>18</v>
      </c>
      <c r="V24" s="2">
        <v>19</v>
      </c>
      <c r="W24" s="2">
        <v>20</v>
      </c>
      <c r="X24" s="2">
        <v>21</v>
      </c>
      <c r="Y24" s="2">
        <v>22</v>
      </c>
      <c r="Z24" s="2">
        <v>23</v>
      </c>
      <c r="AA24" s="2">
        <v>24</v>
      </c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</row>
    <row r="25" spans="1:50" ht="20.25" customHeight="1" x14ac:dyDescent="0.15">
      <c r="A25" s="1"/>
      <c r="B25" s="1"/>
      <c r="C25" s="2" t="s">
        <v>0</v>
      </c>
      <c r="D25" s="16">
        <f t="shared" ref="D25:AA25" si="0">(1-((D4-$AF$21)/($AE$21-$AF$21)))*100</f>
        <v>6.9107875708423023</v>
      </c>
      <c r="E25" s="17">
        <f t="shared" si="0"/>
        <v>18.108755129958965</v>
      </c>
      <c r="F25" s="18">
        <f t="shared" si="0"/>
        <v>9.1972835645886324</v>
      </c>
      <c r="G25" s="16">
        <f t="shared" si="0"/>
        <v>62.490228649599381</v>
      </c>
      <c r="H25" s="17">
        <f t="shared" si="0"/>
        <v>74.215849130349824</v>
      </c>
      <c r="I25" s="18">
        <f t="shared" si="0"/>
        <v>53.168360367402776</v>
      </c>
      <c r="J25" s="16">
        <f t="shared" si="0"/>
        <v>76.854113738518663</v>
      </c>
      <c r="K25" s="17">
        <f t="shared" si="0"/>
        <v>75.974692202462379</v>
      </c>
      <c r="L25" s="18">
        <f t="shared" si="0"/>
        <v>72.39837795583351</v>
      </c>
      <c r="M25" s="16">
        <f t="shared" si="0"/>
        <v>20.571135430916566</v>
      </c>
      <c r="N25" s="17">
        <f t="shared" si="0"/>
        <v>17.463846003517691</v>
      </c>
      <c r="O25" s="18">
        <f t="shared" si="0"/>
        <v>17.63973031072895</v>
      </c>
      <c r="P25" s="16">
        <f t="shared" si="0"/>
        <v>32.179499706859495</v>
      </c>
      <c r="Q25" s="17">
        <f t="shared" si="0"/>
        <v>35.462673441469619</v>
      </c>
      <c r="R25" s="18">
        <f t="shared" si="0"/>
        <v>22.623119015047887</v>
      </c>
      <c r="S25" s="16">
        <f t="shared" si="0"/>
        <v>21.626441274184106</v>
      </c>
      <c r="T25" s="17">
        <f t="shared" si="0"/>
        <v>16.877564979480177</v>
      </c>
      <c r="U25" s="18">
        <f t="shared" si="0"/>
        <v>17.698358413132709</v>
      </c>
      <c r="V25" s="16">
        <f t="shared" si="0"/>
        <v>51.116376783271456</v>
      </c>
      <c r="W25" s="17">
        <f t="shared" si="0"/>
        <v>46.719269102990033</v>
      </c>
      <c r="X25" s="18">
        <f t="shared" si="0"/>
        <v>57.330955638069184</v>
      </c>
      <c r="Y25" s="16">
        <f t="shared" si="0"/>
        <v>18.16738323236272</v>
      </c>
      <c r="Z25" s="17">
        <f t="shared" si="0"/>
        <v>24.675102599179212</v>
      </c>
      <c r="AA25" s="18">
        <f t="shared" si="0"/>
        <v>22.857631424662895</v>
      </c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</row>
    <row r="26" spans="1:50" ht="20.25" customHeight="1" x14ac:dyDescent="0.15">
      <c r="A26" s="1"/>
      <c r="B26" s="1"/>
      <c r="C26" s="2" t="s">
        <v>1</v>
      </c>
      <c r="D26" s="19">
        <f t="shared" ref="D26:AA26" si="1">(1-((D5-$AF$21)/($AE$21-$AF$21)))*100</f>
        <v>7.2039280828610668</v>
      </c>
      <c r="E26" s="20">
        <f t="shared" si="1"/>
        <v>16.818936877076418</v>
      </c>
      <c r="F26" s="21">
        <f t="shared" si="1"/>
        <v>22.740375219855391</v>
      </c>
      <c r="G26" s="19">
        <f t="shared" si="1"/>
        <v>19.867598202071534</v>
      </c>
      <c r="H26" s="20">
        <f t="shared" si="1"/>
        <v>14.591068985733834</v>
      </c>
      <c r="I26" s="21">
        <f t="shared" si="1"/>
        <v>5.7382255227672596</v>
      </c>
      <c r="J26" s="19">
        <f t="shared" si="1"/>
        <v>36.869747899159677</v>
      </c>
      <c r="K26" s="20">
        <f t="shared" si="1"/>
        <v>41.090971272229822</v>
      </c>
      <c r="L26" s="21">
        <f t="shared" si="1"/>
        <v>37.162888411178429</v>
      </c>
      <c r="M26" s="19">
        <f t="shared" si="1"/>
        <v>11.659663865546232</v>
      </c>
      <c r="N26" s="20">
        <f t="shared" si="1"/>
        <v>13.946159859292562</v>
      </c>
      <c r="O26" s="21">
        <f t="shared" si="1"/>
        <v>4.6242915770959625</v>
      </c>
      <c r="P26" s="19">
        <f t="shared" si="1"/>
        <v>9.0800273597811287</v>
      </c>
      <c r="Q26" s="20">
        <f t="shared" si="1"/>
        <v>10.193961305452426</v>
      </c>
      <c r="R26" s="21">
        <f t="shared" si="1"/>
        <v>-2.5283369161618108</v>
      </c>
      <c r="S26" s="19">
        <f t="shared" si="1"/>
        <v>2.6309360953683747</v>
      </c>
      <c r="T26" s="20">
        <f t="shared" si="1"/>
        <v>3.0413328121946415</v>
      </c>
      <c r="U26" s="21">
        <f t="shared" si="1"/>
        <v>-4.756204807504405</v>
      </c>
      <c r="V26" s="19">
        <f t="shared" si="1"/>
        <v>26.844342388118047</v>
      </c>
      <c r="W26" s="20">
        <f t="shared" si="1"/>
        <v>31.124193863591955</v>
      </c>
      <c r="X26" s="21">
        <f t="shared" si="1"/>
        <v>19.926226304475293</v>
      </c>
      <c r="Y26" s="19">
        <f t="shared" si="1"/>
        <v>0.52032440883330588</v>
      </c>
      <c r="Z26" s="20">
        <f t="shared" si="1"/>
        <v>10.662986124682439</v>
      </c>
      <c r="AA26" s="21">
        <f t="shared" si="1"/>
        <v>25.495896032831745</v>
      </c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</row>
    <row r="27" spans="1:50" ht="20.25" customHeight="1" x14ac:dyDescent="0.15">
      <c r="A27" s="1"/>
      <c r="B27" s="1"/>
      <c r="C27" s="2" t="s">
        <v>2</v>
      </c>
      <c r="D27" s="19">
        <f t="shared" ref="D27:AA27" si="2">(1-((D6-$AF$21)/($AE$21-$AF$21)))*100</f>
        <v>-5.1666015243306607</v>
      </c>
      <c r="E27" s="20">
        <f t="shared" si="2"/>
        <v>12.421829196795009</v>
      </c>
      <c r="F27" s="21">
        <f t="shared" si="2"/>
        <v>19.75034199726403</v>
      </c>
      <c r="G27" s="19">
        <f t="shared" si="2"/>
        <v>-0.53498143443424517</v>
      </c>
      <c r="H27" s="20">
        <f t="shared" si="2"/>
        <v>-2.8801055305843315</v>
      </c>
      <c r="I27" s="21">
        <f t="shared" si="2"/>
        <v>9.4317959742036486</v>
      </c>
      <c r="J27" s="19">
        <f t="shared" si="2"/>
        <v>44.901797928473719</v>
      </c>
      <c r="K27" s="20">
        <f t="shared" si="2"/>
        <v>40.739202657807319</v>
      </c>
      <c r="L27" s="21">
        <f t="shared" si="2"/>
        <v>55.044459644322849</v>
      </c>
      <c r="M27" s="19">
        <f t="shared" si="2"/>
        <v>19.515829587649026</v>
      </c>
      <c r="N27" s="20">
        <f t="shared" si="2"/>
        <v>-4.5216923978893986</v>
      </c>
      <c r="O27" s="21">
        <f t="shared" si="2"/>
        <v>21.743697478991606</v>
      </c>
      <c r="P27" s="19">
        <f t="shared" si="2"/>
        <v>12.890854016025022</v>
      </c>
      <c r="Q27" s="20">
        <f t="shared" si="2"/>
        <v>12.480457299198754</v>
      </c>
      <c r="R27" s="21">
        <f t="shared" si="2"/>
        <v>7.4970685948798188</v>
      </c>
      <c r="S27" s="19">
        <f t="shared" si="2"/>
        <v>9.1972835645886324</v>
      </c>
      <c r="T27" s="20">
        <f t="shared" si="2"/>
        <v>1.9273988665233555</v>
      </c>
      <c r="U27" s="21">
        <f t="shared" si="2"/>
        <v>6.7349032636310424</v>
      </c>
      <c r="V27" s="19">
        <f t="shared" si="2"/>
        <v>27.020226695329306</v>
      </c>
      <c r="W27" s="20">
        <f t="shared" si="2"/>
        <v>21.274672659761585</v>
      </c>
      <c r="X27" s="21">
        <f t="shared" si="2"/>
        <v>21.978209888606614</v>
      </c>
      <c r="Y27" s="19">
        <f t="shared" si="2"/>
        <v>6.3245065468047752</v>
      </c>
      <c r="Z27" s="20">
        <f t="shared" si="2"/>
        <v>3.275845221809659</v>
      </c>
      <c r="AA27" s="21">
        <f t="shared" si="2"/>
        <v>3.862126245847175</v>
      </c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</row>
    <row r="28" spans="1:50" ht="20.25" customHeight="1" x14ac:dyDescent="0.15">
      <c r="A28" s="1"/>
      <c r="B28" s="1"/>
      <c r="C28" s="2" t="s">
        <v>3</v>
      </c>
      <c r="D28" s="19">
        <f t="shared" ref="D28:AA28" si="3">(1-((D7-$AF$21)/($AE$21-$AF$21)))*100</f>
        <v>-5.6942544459644306</v>
      </c>
      <c r="E28" s="20">
        <f t="shared" si="3"/>
        <v>8.2006058237248496</v>
      </c>
      <c r="F28" s="21">
        <f t="shared" si="3"/>
        <v>7.3798123900723152</v>
      </c>
      <c r="G28" s="19">
        <f t="shared" si="3"/>
        <v>1.8101426617158523</v>
      </c>
      <c r="H28" s="20">
        <f t="shared" si="3"/>
        <v>3.7448700410396718</v>
      </c>
      <c r="I28" s="21">
        <f t="shared" si="3"/>
        <v>7.9660934141098423</v>
      </c>
      <c r="J28" s="19">
        <f t="shared" si="3"/>
        <v>34.935020519835845</v>
      </c>
      <c r="K28" s="20">
        <f t="shared" si="3"/>
        <v>19.164060973226505</v>
      </c>
      <c r="L28" s="21">
        <f t="shared" si="3"/>
        <v>21.21604455735784</v>
      </c>
      <c r="M28" s="19">
        <f t="shared" si="3"/>
        <v>-17.595759233926135</v>
      </c>
      <c r="N28" s="20">
        <f t="shared" si="3"/>
        <v>21.978209888606614</v>
      </c>
      <c r="O28" s="21">
        <f t="shared" si="3"/>
        <v>-13.78493257768223</v>
      </c>
      <c r="P28" s="19">
        <f t="shared" si="3"/>
        <v>-4.9907172171194114</v>
      </c>
      <c r="Q28" s="20">
        <f t="shared" si="3"/>
        <v>7.6729529020910796</v>
      </c>
      <c r="R28" s="21">
        <f t="shared" si="3"/>
        <v>3.3931014266171622</v>
      </c>
      <c r="S28" s="19">
        <f t="shared" si="3"/>
        <v>0.28581199921828837</v>
      </c>
      <c r="T28" s="20">
        <f t="shared" si="3"/>
        <v>-18.357924565174912</v>
      </c>
      <c r="U28" s="21">
        <f t="shared" si="3"/>
        <v>-5.1666015243306607</v>
      </c>
      <c r="V28" s="19">
        <f t="shared" si="3"/>
        <v>21.509185069376603</v>
      </c>
      <c r="W28" s="20">
        <f t="shared" si="3"/>
        <v>4.0966386554621925</v>
      </c>
      <c r="X28" s="21">
        <f t="shared" si="3"/>
        <v>4.1552667578659497</v>
      </c>
      <c r="Y28" s="19">
        <f t="shared" si="3"/>
        <v>2.9240766073871383</v>
      </c>
      <c r="Z28" s="20">
        <f t="shared" si="3"/>
        <v>-6.0460230603869514</v>
      </c>
      <c r="AA28" s="21">
        <f t="shared" si="3"/>
        <v>-1.2971467656830216</v>
      </c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</row>
    <row r="29" spans="1:50" ht="20.25" customHeight="1" x14ac:dyDescent="0.15">
      <c r="A29" s="1"/>
      <c r="B29" s="1"/>
      <c r="C29" s="2" t="s">
        <v>4</v>
      </c>
      <c r="D29" s="19">
        <f t="shared" ref="D29:AA29" si="4">(1-((D8-$AF$21)/($AE$21-$AF$21)))*100</f>
        <v>10.135333203048669</v>
      </c>
      <c r="E29" s="20">
        <f t="shared" si="4"/>
        <v>11.835548172757482</v>
      </c>
      <c r="F29" s="21">
        <f t="shared" si="4"/>
        <v>12.011432479968743</v>
      </c>
      <c r="G29" s="19">
        <f t="shared" si="4"/>
        <v>24.147449677545442</v>
      </c>
      <c r="H29" s="20">
        <f t="shared" si="4"/>
        <v>32.062243502051992</v>
      </c>
      <c r="I29" s="21">
        <f t="shared" si="4"/>
        <v>16.349912057846407</v>
      </c>
      <c r="J29" s="19">
        <f t="shared" si="4"/>
        <v>29.482606996286897</v>
      </c>
      <c r="K29" s="20">
        <f t="shared" si="4"/>
        <v>36.517979284737159</v>
      </c>
      <c r="L29" s="21">
        <f t="shared" si="4"/>
        <v>33.586574164549553</v>
      </c>
      <c r="M29" s="19">
        <f t="shared" si="4"/>
        <v>11.542407660738728</v>
      </c>
      <c r="N29" s="20">
        <f t="shared" si="4"/>
        <v>19.515829587649026</v>
      </c>
      <c r="O29" s="21">
        <f t="shared" si="4"/>
        <v>28.954954074653127</v>
      </c>
      <c r="P29" s="19">
        <f t="shared" si="4"/>
        <v>17.346589798710188</v>
      </c>
      <c r="Q29" s="20">
        <f t="shared" si="4"/>
        <v>8.4937463357436123</v>
      </c>
      <c r="R29" s="21">
        <f t="shared" si="4"/>
        <v>12.421829196795009</v>
      </c>
      <c r="S29" s="19">
        <f t="shared" si="4"/>
        <v>38.218194254445969</v>
      </c>
      <c r="T29" s="20">
        <f t="shared" si="4"/>
        <v>22.91625952706665</v>
      </c>
      <c r="U29" s="21">
        <f t="shared" si="4"/>
        <v>24.323333984756701</v>
      </c>
      <c r="V29" s="19">
        <f t="shared" si="4"/>
        <v>26.902970490521795</v>
      </c>
      <c r="W29" s="20">
        <f t="shared" si="4"/>
        <v>30.010259917920667</v>
      </c>
      <c r="X29" s="21">
        <f t="shared" si="4"/>
        <v>31.006937658784452</v>
      </c>
      <c r="Y29" s="19">
        <f t="shared" si="4"/>
        <v>16.467168262653907</v>
      </c>
      <c r="Z29" s="20">
        <f t="shared" si="4"/>
        <v>25.378639828024241</v>
      </c>
      <c r="AA29" s="21">
        <f t="shared" si="4"/>
        <v>37.92505374242721</v>
      </c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</row>
    <row r="30" spans="1:50" ht="20.25" customHeight="1" x14ac:dyDescent="0.15">
      <c r="A30" s="1"/>
      <c r="B30" s="1"/>
      <c r="C30" s="2" t="s">
        <v>5</v>
      </c>
      <c r="D30" s="19">
        <f t="shared" ref="D30:AA30" si="5">(1-((D9-$AF$21)/($AE$21-$AF$21)))*100</f>
        <v>89.928180574555398</v>
      </c>
      <c r="E30" s="20">
        <f t="shared" si="5"/>
        <v>92.507817080320493</v>
      </c>
      <c r="F30" s="21">
        <f t="shared" si="5"/>
        <v>92.976841899550521</v>
      </c>
      <c r="G30" s="19">
        <f t="shared" si="5"/>
        <v>82.716923978893888</v>
      </c>
      <c r="H30" s="20">
        <f t="shared" si="5"/>
        <v>88.521106116865354</v>
      </c>
      <c r="I30" s="21">
        <f t="shared" si="5"/>
        <v>90.104064881766661</v>
      </c>
      <c r="J30" s="19">
        <f t="shared" si="5"/>
        <v>69.408344733242131</v>
      </c>
      <c r="K30" s="20">
        <f t="shared" si="5"/>
        <v>59.969220246238031</v>
      </c>
      <c r="L30" s="21">
        <f t="shared" si="5"/>
        <v>23.502540551104168</v>
      </c>
      <c r="M30" s="19">
        <f t="shared" si="5"/>
        <v>35.110904827047108</v>
      </c>
      <c r="N30" s="20">
        <f t="shared" si="5"/>
        <v>22.38860660543288</v>
      </c>
      <c r="O30" s="21">
        <f t="shared" si="5"/>
        <v>23.32665624389292</v>
      </c>
      <c r="P30" s="19">
        <f t="shared" si="5"/>
        <v>42.204905217901121</v>
      </c>
      <c r="Q30" s="20">
        <f t="shared" si="5"/>
        <v>26.199433261676774</v>
      </c>
      <c r="R30" s="21">
        <f t="shared" si="5"/>
        <v>23.619796755911672</v>
      </c>
      <c r="S30" s="19">
        <f t="shared" si="5"/>
        <v>26.60982997850304</v>
      </c>
      <c r="T30" s="20">
        <f t="shared" si="5"/>
        <v>18.401895641977728</v>
      </c>
      <c r="U30" s="21">
        <f t="shared" si="5"/>
        <v>34.583251905413334</v>
      </c>
      <c r="V30" s="19">
        <f t="shared" si="5"/>
        <v>37.045632206370925</v>
      </c>
      <c r="W30" s="20">
        <f t="shared" si="5"/>
        <v>44.315516904436201</v>
      </c>
      <c r="X30" s="21">
        <f t="shared" si="5"/>
        <v>26.023548954465515</v>
      </c>
      <c r="Y30" s="19">
        <f t="shared" si="5"/>
        <v>37.045632206370925</v>
      </c>
      <c r="Z30" s="20">
        <f t="shared" si="5"/>
        <v>23.268028141489161</v>
      </c>
      <c r="AA30" s="21">
        <f t="shared" si="5"/>
        <v>29.365350791479393</v>
      </c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</row>
    <row r="31" spans="1:50" ht="20.25" customHeight="1" x14ac:dyDescent="0.15">
      <c r="A31" s="1"/>
      <c r="B31" s="1"/>
      <c r="C31" s="2" t="s">
        <v>6</v>
      </c>
      <c r="D31" s="19">
        <f t="shared" ref="D31:AA31" si="6">(1-((D10-$AF$21)/($AE$21-$AF$21)))*100</f>
        <v>-16.774965800273598</v>
      </c>
      <c r="E31" s="20">
        <f t="shared" si="6"/>
        <v>4.5656634746922169</v>
      </c>
      <c r="F31" s="21">
        <f t="shared" si="6"/>
        <v>-2.5869650185655679</v>
      </c>
      <c r="G31" s="19">
        <f t="shared" si="6"/>
        <v>17.346589798710188</v>
      </c>
      <c r="H31" s="20">
        <f t="shared" si="6"/>
        <v>15.763631033808878</v>
      </c>
      <c r="I31" s="21">
        <f t="shared" si="6"/>
        <v>2.220539378542119</v>
      </c>
      <c r="J31" s="19">
        <f t="shared" si="6"/>
        <v>11.776920070353736</v>
      </c>
      <c r="K31" s="20">
        <f t="shared" si="6"/>
        <v>16.05677154582764</v>
      </c>
      <c r="L31" s="21">
        <f t="shared" si="6"/>
        <v>10.780242329489942</v>
      </c>
      <c r="M31" s="19">
        <f t="shared" si="6"/>
        <v>-2.0006839945280408</v>
      </c>
      <c r="N31" s="20">
        <f t="shared" si="6"/>
        <v>14.122044166503823</v>
      </c>
      <c r="O31" s="21">
        <f t="shared" si="6"/>
        <v>-8.6842876685558004</v>
      </c>
      <c r="P31" s="19">
        <f t="shared" si="6"/>
        <v>-1.2971467656830216</v>
      </c>
      <c r="Q31" s="20">
        <f t="shared" si="6"/>
        <v>11.366523353527469</v>
      </c>
      <c r="R31" s="21">
        <f t="shared" si="6"/>
        <v>0.7548368184483123</v>
      </c>
      <c r="S31" s="19">
        <f t="shared" si="6"/>
        <v>8.2592339261286067</v>
      </c>
      <c r="T31" s="20">
        <f t="shared" si="6"/>
        <v>6.2072503419972724</v>
      </c>
      <c r="U31" s="21">
        <f t="shared" si="6"/>
        <v>16.349912057846407</v>
      </c>
      <c r="V31" s="19">
        <f t="shared" si="6"/>
        <v>14.180672268907568</v>
      </c>
      <c r="W31" s="20">
        <f t="shared" si="6"/>
        <v>21.685069376587851</v>
      </c>
      <c r="X31" s="21">
        <f t="shared" si="6"/>
        <v>18.988176666015256</v>
      </c>
      <c r="Y31" s="19">
        <f t="shared" si="6"/>
        <v>7.2039280828610668</v>
      </c>
      <c r="Z31" s="20">
        <f t="shared" si="6"/>
        <v>-5.1666015243306607</v>
      </c>
      <c r="AA31" s="21">
        <f t="shared" si="6"/>
        <v>3.0999609145983986</v>
      </c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</row>
    <row r="32" spans="1:50" ht="20.25" customHeight="1" x14ac:dyDescent="0.15">
      <c r="A32" s="1"/>
      <c r="B32" s="1"/>
      <c r="C32" s="2" t="s">
        <v>7</v>
      </c>
      <c r="D32" s="22">
        <f t="shared" ref="D32:AA32" si="7">(1-((D11-$AF$21)/($AE$21-$AF$21)))*100</f>
        <v>-9.9741059214383476</v>
      </c>
      <c r="E32" s="23">
        <f t="shared" si="7"/>
        <v>-4.228551885870635</v>
      </c>
      <c r="F32" s="24">
        <f t="shared" si="7"/>
        <v>-1.8834277897205487</v>
      </c>
      <c r="G32" s="22">
        <f t="shared" si="7"/>
        <v>101.77105726011335</v>
      </c>
      <c r="H32" s="23">
        <f t="shared" si="7"/>
        <v>101.77105726011335</v>
      </c>
      <c r="I32" s="24">
        <f t="shared" si="7"/>
        <v>101.65380105530583</v>
      </c>
      <c r="J32" s="22">
        <f t="shared" si="7"/>
        <v>9.4904240766073951</v>
      </c>
      <c r="K32" s="23">
        <f t="shared" si="7"/>
        <v>12.128688684776245</v>
      </c>
      <c r="L32" s="24">
        <f t="shared" si="7"/>
        <v>16.232655853038903</v>
      </c>
      <c r="M32" s="22">
        <f t="shared" si="7"/>
        <v>102.41596638655462</v>
      </c>
      <c r="N32" s="23">
        <f t="shared" si="7"/>
        <v>101.24340433847958</v>
      </c>
      <c r="O32" s="24">
        <f t="shared" si="7"/>
        <v>102.18145397693961</v>
      </c>
      <c r="P32" s="22">
        <f t="shared" si="7"/>
        <v>9.0213992573773822</v>
      </c>
      <c r="Q32" s="23">
        <f t="shared" si="7"/>
        <v>0.10992769200703911</v>
      </c>
      <c r="R32" s="24">
        <f t="shared" si="7"/>
        <v>-5.3424858315419099</v>
      </c>
      <c r="S32" s="22">
        <f t="shared" si="7"/>
        <v>102.65047879616964</v>
      </c>
      <c r="T32" s="23">
        <f t="shared" si="7"/>
        <v>102.47459448895837</v>
      </c>
      <c r="U32" s="24">
        <f t="shared" si="7"/>
        <v>102.06419777213212</v>
      </c>
      <c r="V32" s="22">
        <f t="shared" si="7"/>
        <v>8.5523744381473588</v>
      </c>
      <c r="W32" s="23">
        <f t="shared" si="7"/>
        <v>1.9860269689271015</v>
      </c>
      <c r="X32" s="24">
        <f t="shared" si="7"/>
        <v>-6.456419777213207</v>
      </c>
      <c r="Y32" s="22">
        <f t="shared" si="7"/>
        <v>102.41596638655462</v>
      </c>
      <c r="Z32" s="23">
        <f t="shared" si="7"/>
        <v>100.42261090482705</v>
      </c>
      <c r="AA32" s="24">
        <f t="shared" si="7"/>
        <v>100.36398280242329</v>
      </c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</row>
    <row r="33" spans="1:50" ht="20.25" customHeight="1" x14ac:dyDescent="0.15">
      <c r="A33" s="1"/>
      <c r="B33" s="1"/>
      <c r="C33" s="2" t="s">
        <v>8</v>
      </c>
      <c r="D33" s="19">
        <f t="shared" ref="D33:AA33" si="8">(1-((D12-$AF$21)/($AE$21-$AF$21)))*100</f>
        <v>56.803302716435411</v>
      </c>
      <c r="E33" s="20">
        <f t="shared" si="8"/>
        <v>58.855286300566732</v>
      </c>
      <c r="F33" s="21">
        <f t="shared" si="8"/>
        <v>55.337600156341615</v>
      </c>
      <c r="G33" s="19">
        <f t="shared" si="8"/>
        <v>91.745651749071726</v>
      </c>
      <c r="H33" s="20">
        <f t="shared" si="8"/>
        <v>91.980164158686733</v>
      </c>
      <c r="I33" s="21">
        <f t="shared" si="8"/>
        <v>84.241254641391436</v>
      </c>
      <c r="J33" s="19">
        <f t="shared" si="8"/>
        <v>42.439417627516129</v>
      </c>
      <c r="K33" s="20">
        <f t="shared" si="8"/>
        <v>25.964920852061766</v>
      </c>
      <c r="L33" s="21">
        <f t="shared" si="8"/>
        <v>26.316689466484277</v>
      </c>
      <c r="M33" s="19">
        <f t="shared" si="8"/>
        <v>67.239104944303293</v>
      </c>
      <c r="N33" s="20">
        <f t="shared" si="8"/>
        <v>72.046609341410985</v>
      </c>
      <c r="O33" s="21">
        <f t="shared" si="8"/>
        <v>69.056576118819621</v>
      </c>
      <c r="P33" s="19">
        <f t="shared" si="8"/>
        <v>27.899648231385587</v>
      </c>
      <c r="Q33" s="20">
        <f t="shared" si="8"/>
        <v>31.417334375610718</v>
      </c>
      <c r="R33" s="21">
        <f t="shared" si="8"/>
        <v>46.543384795778785</v>
      </c>
      <c r="S33" s="19">
        <f t="shared" si="8"/>
        <v>78.495700605823728</v>
      </c>
      <c r="T33" s="20">
        <f t="shared" si="8"/>
        <v>71.225815907758445</v>
      </c>
      <c r="U33" s="21">
        <f t="shared" si="8"/>
        <v>79.081981629861247</v>
      </c>
      <c r="V33" s="19">
        <f t="shared" si="8"/>
        <v>53.754641391440302</v>
      </c>
      <c r="W33" s="20">
        <f t="shared" si="8"/>
        <v>54.047781903459061</v>
      </c>
      <c r="X33" s="21">
        <f t="shared" si="8"/>
        <v>42.79118624193864</v>
      </c>
      <c r="Y33" s="19">
        <f t="shared" si="8"/>
        <v>98.781024037521973</v>
      </c>
      <c r="Z33" s="20">
        <f t="shared" si="8"/>
        <v>97.198065272620681</v>
      </c>
      <c r="AA33" s="21">
        <f t="shared" si="8"/>
        <v>97.432577682235689</v>
      </c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</row>
    <row r="34" spans="1:50" ht="20.25" customHeight="1" x14ac:dyDescent="0.15">
      <c r="A34" s="1"/>
      <c r="B34" s="1"/>
      <c r="C34" s="2" t="s">
        <v>9</v>
      </c>
      <c r="D34" s="19">
        <f t="shared" ref="D34:AA34" si="9">(1-((D13-$AF$21)/($AE$21-$AF$21)))*100</f>
        <v>14.004787961696319</v>
      </c>
      <c r="E34" s="20">
        <f t="shared" si="9"/>
        <v>7.2625561852648124</v>
      </c>
      <c r="F34" s="21">
        <f t="shared" si="9"/>
        <v>19.926226304475293</v>
      </c>
      <c r="G34" s="19">
        <f t="shared" si="9"/>
        <v>-6.7495602892319706</v>
      </c>
      <c r="H34" s="20">
        <f t="shared" si="9"/>
        <v>-2.2351964041430472</v>
      </c>
      <c r="I34" s="21">
        <f t="shared" si="9"/>
        <v>-11.557064686339658</v>
      </c>
      <c r="J34" s="19">
        <f t="shared" si="9"/>
        <v>18.343267539573983</v>
      </c>
      <c r="K34" s="20">
        <f t="shared" si="9"/>
        <v>29.306722689075638</v>
      </c>
      <c r="L34" s="21">
        <f t="shared" si="9"/>
        <v>25.5545241352355</v>
      </c>
      <c r="M34" s="19">
        <f t="shared" si="9"/>
        <v>10.135333203048669</v>
      </c>
      <c r="N34" s="20">
        <f t="shared" si="9"/>
        <v>12.304572991987506</v>
      </c>
      <c r="O34" s="21">
        <f t="shared" si="9"/>
        <v>11.425151455931214</v>
      </c>
      <c r="P34" s="19">
        <f t="shared" si="9"/>
        <v>-0.71086574164549443</v>
      </c>
      <c r="Q34" s="20">
        <f t="shared" si="9"/>
        <v>11.601035763142475</v>
      </c>
      <c r="R34" s="21">
        <f t="shared" si="9"/>
        <v>17.287961696306443</v>
      </c>
      <c r="S34" s="19">
        <f t="shared" si="9"/>
        <v>0.28581199921828837</v>
      </c>
      <c r="T34" s="20">
        <f t="shared" si="9"/>
        <v>5.445085010748496</v>
      </c>
      <c r="U34" s="21">
        <f t="shared" si="9"/>
        <v>-6.3977916748094499</v>
      </c>
      <c r="V34" s="19">
        <f t="shared" si="9"/>
        <v>23.912937267930435</v>
      </c>
      <c r="W34" s="20">
        <f t="shared" si="9"/>
        <v>31.065565761188207</v>
      </c>
      <c r="X34" s="21">
        <f t="shared" si="9"/>
        <v>24.675102599179212</v>
      </c>
      <c r="Y34" s="19">
        <f t="shared" si="9"/>
        <v>5.972737932382266</v>
      </c>
      <c r="Z34" s="20">
        <f t="shared" si="9"/>
        <v>1.5170021496970887</v>
      </c>
      <c r="AA34" s="21">
        <f t="shared" si="9"/>
        <v>0.81346492085205835</v>
      </c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</row>
    <row r="35" spans="1:50" ht="20.25" customHeight="1" x14ac:dyDescent="0.15">
      <c r="A35" s="1"/>
      <c r="B35" s="1"/>
      <c r="C35" s="2" t="s">
        <v>10</v>
      </c>
      <c r="D35" s="19">
        <f t="shared" ref="D35:AA35" si="10">(1-((D14-$AF$21)/($AE$21-$AF$21)))*100</f>
        <v>-43.333496189173346</v>
      </c>
      <c r="E35" s="20">
        <f t="shared" si="10"/>
        <v>-34.011627906976742</v>
      </c>
      <c r="F35" s="21">
        <f t="shared" si="10"/>
        <v>-36.180867695915573</v>
      </c>
      <c r="G35" s="19">
        <f t="shared" si="10"/>
        <v>-30.904338479577873</v>
      </c>
      <c r="H35" s="20">
        <f t="shared" si="10"/>
        <v>-40.108950556966974</v>
      </c>
      <c r="I35" s="21">
        <f t="shared" si="10"/>
        <v>-43.392124291577083</v>
      </c>
      <c r="J35" s="19">
        <f t="shared" si="10"/>
        <v>-42.043677936290806</v>
      </c>
      <c r="K35" s="20">
        <f t="shared" si="10"/>
        <v>-23.751709986320101</v>
      </c>
      <c r="L35" s="21">
        <f t="shared" si="10"/>
        <v>38.921731483290998</v>
      </c>
      <c r="M35" s="19">
        <f t="shared" si="10"/>
        <v>52.464823138557747</v>
      </c>
      <c r="N35" s="20">
        <f t="shared" si="10"/>
        <v>62.079831932773111</v>
      </c>
      <c r="O35" s="21">
        <f t="shared" si="10"/>
        <v>57.624096150087944</v>
      </c>
      <c r="P35" s="19">
        <f t="shared" si="10"/>
        <v>75.036642564002349</v>
      </c>
      <c r="Q35" s="20">
        <f t="shared" si="10"/>
        <v>27.66513582177058</v>
      </c>
      <c r="R35" s="21">
        <f t="shared" si="10"/>
        <v>-3.0559898377955808</v>
      </c>
      <c r="S35" s="19">
        <f t="shared" si="10"/>
        <v>-3.8767832714481143</v>
      </c>
      <c r="T35" s="20">
        <f t="shared" si="10"/>
        <v>12.773597811217519</v>
      </c>
      <c r="U35" s="21">
        <f t="shared" si="10"/>
        <v>14.004787961696319</v>
      </c>
      <c r="V35" s="19">
        <f t="shared" si="10"/>
        <v>42.029020910689866</v>
      </c>
      <c r="W35" s="20">
        <f t="shared" si="10"/>
        <v>35.462673441469619</v>
      </c>
      <c r="X35" s="21">
        <f t="shared" si="10"/>
        <v>23.385284346296665</v>
      </c>
      <c r="Y35" s="19">
        <f t="shared" si="10"/>
        <v>31.475962478014473</v>
      </c>
      <c r="Z35" s="20">
        <f t="shared" si="10"/>
        <v>36.400723079929655</v>
      </c>
      <c r="AA35" s="21">
        <f t="shared" si="10"/>
        <v>42.263533320304866</v>
      </c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</row>
    <row r="36" spans="1:50" ht="20.25" customHeight="1" x14ac:dyDescent="0.15">
      <c r="A36" s="1"/>
      <c r="B36" s="1"/>
      <c r="C36" s="2" t="s">
        <v>11</v>
      </c>
      <c r="D36" s="19">
        <f t="shared" ref="D36:AA36" si="11">(1-((D15-$AF$21)/($AE$21-$AF$21)))*100</f>
        <v>-56.759331639632606</v>
      </c>
      <c r="E36" s="20">
        <f t="shared" si="11"/>
        <v>-51.541430525698637</v>
      </c>
      <c r="F36" s="21">
        <f t="shared" si="11"/>
        <v>-53.065761188196213</v>
      </c>
      <c r="G36" s="19">
        <f t="shared" si="11"/>
        <v>-30.318057455540348</v>
      </c>
      <c r="H36" s="20">
        <f t="shared" si="11"/>
        <v>-21.406585890170014</v>
      </c>
      <c r="I36" s="21">
        <f t="shared" si="11"/>
        <v>-40.577975376196981</v>
      </c>
      <c r="J36" s="19">
        <f t="shared" si="11"/>
        <v>-39.874438147351967</v>
      </c>
      <c r="K36" s="20">
        <f t="shared" si="11"/>
        <v>-34.773793238225515</v>
      </c>
      <c r="L36" s="21">
        <f t="shared" si="11"/>
        <v>-47.144322845417229</v>
      </c>
      <c r="M36" s="19">
        <f t="shared" si="11"/>
        <v>-32.25278483486418</v>
      </c>
      <c r="N36" s="20">
        <f t="shared" si="11"/>
        <v>-39.112272816103186</v>
      </c>
      <c r="O36" s="21">
        <f t="shared" si="11"/>
        <v>-35.008305647840523</v>
      </c>
      <c r="P36" s="19">
        <f t="shared" si="11"/>
        <v>-43.274868086769594</v>
      </c>
      <c r="Q36" s="20">
        <f t="shared" si="11"/>
        <v>-37.646570256009369</v>
      </c>
      <c r="R36" s="21">
        <f t="shared" si="11"/>
        <v>-53.710670314637476</v>
      </c>
      <c r="S36" s="19">
        <f t="shared" si="11"/>
        <v>-40.284834864178222</v>
      </c>
      <c r="T36" s="20">
        <f t="shared" si="11"/>
        <v>-44.799198749267141</v>
      </c>
      <c r="U36" s="21">
        <f t="shared" si="11"/>
        <v>-31.080222786789125</v>
      </c>
      <c r="V36" s="19">
        <f t="shared" si="11"/>
        <v>-44.154289622825885</v>
      </c>
      <c r="W36" s="20">
        <f t="shared" si="11"/>
        <v>-24.220734805550116</v>
      </c>
      <c r="X36" s="21">
        <f t="shared" si="11"/>
        <v>-35.829099081493055</v>
      </c>
      <c r="Y36" s="19">
        <f t="shared" si="11"/>
        <v>-20.585792456517481</v>
      </c>
      <c r="Z36" s="20">
        <f t="shared" si="11"/>
        <v>-44.447430134844623</v>
      </c>
      <c r="AA36" s="21">
        <f t="shared" si="11"/>
        <v>23.150771936681657</v>
      </c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</row>
    <row r="37" spans="1:50" ht="20.25" customHeight="1" x14ac:dyDescent="0.15">
      <c r="A37" s="1"/>
      <c r="B37" s="1"/>
      <c r="C37" s="2" t="s">
        <v>12</v>
      </c>
      <c r="D37" s="19">
        <f t="shared" ref="D37:AA37" si="12">(1-((D16-$AF$21)/($AE$21-$AF$21)))*100</f>
        <v>-16.59908149306235</v>
      </c>
      <c r="E37" s="20">
        <f t="shared" si="12"/>
        <v>-24.807015829587641</v>
      </c>
      <c r="F37" s="21">
        <f t="shared" si="12"/>
        <v>-26.97625561852648</v>
      </c>
      <c r="G37" s="19">
        <f t="shared" si="12"/>
        <v>-11.557064686339658</v>
      </c>
      <c r="H37" s="20">
        <f t="shared" si="12"/>
        <v>-30.200801250732855</v>
      </c>
      <c r="I37" s="21">
        <f t="shared" si="12"/>
        <v>-15.36789134258354</v>
      </c>
      <c r="J37" s="19">
        <f t="shared" si="12"/>
        <v>0.98934922806331871</v>
      </c>
      <c r="K37" s="20">
        <f t="shared" si="12"/>
        <v>-31.314735196404129</v>
      </c>
      <c r="L37" s="21">
        <f t="shared" si="12"/>
        <v>-21.17207348055501</v>
      </c>
      <c r="M37" s="19">
        <f t="shared" si="12"/>
        <v>-22.872288450263834</v>
      </c>
      <c r="N37" s="20">
        <f t="shared" si="12"/>
        <v>-14.078073089700993</v>
      </c>
      <c r="O37" s="21">
        <f t="shared" si="12"/>
        <v>-26.389974594488951</v>
      </c>
      <c r="P37" s="19">
        <f t="shared" si="12"/>
        <v>-5.6356263435606735</v>
      </c>
      <c r="Q37" s="20">
        <f t="shared" si="12"/>
        <v>-39.757181942544449</v>
      </c>
      <c r="R37" s="21">
        <f t="shared" si="12"/>
        <v>-35.711842876685566</v>
      </c>
      <c r="S37" s="19">
        <f t="shared" si="12"/>
        <v>-33.777115497361734</v>
      </c>
      <c r="T37" s="20">
        <f t="shared" si="12"/>
        <v>-40.343462966581981</v>
      </c>
      <c r="U37" s="21">
        <f t="shared" si="12"/>
        <v>-19.823627125268708</v>
      </c>
      <c r="V37" s="19">
        <f t="shared" si="12"/>
        <v>-16.540453390658595</v>
      </c>
      <c r="W37" s="20">
        <f t="shared" si="12"/>
        <v>0.16855579441078516</v>
      </c>
      <c r="X37" s="21">
        <f t="shared" si="12"/>
        <v>-2.1765683017392901</v>
      </c>
      <c r="Y37" s="19">
        <f t="shared" si="12"/>
        <v>-14.84023842094977</v>
      </c>
      <c r="Z37" s="20">
        <f t="shared" si="12"/>
        <v>-24.103478600742623</v>
      </c>
      <c r="AA37" s="21">
        <f t="shared" si="12"/>
        <v>-2.1765683017392901</v>
      </c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</row>
    <row r="38" spans="1:50" ht="20.25" customHeight="1" x14ac:dyDescent="0.15">
      <c r="A38" s="1"/>
      <c r="B38" s="1"/>
      <c r="C38" s="2" t="s">
        <v>13</v>
      </c>
      <c r="D38" s="19">
        <f t="shared" ref="D38:AA38" si="13">(1-((D17-$AF$21)/($AE$21-$AF$21)))*100</f>
        <v>-13.43316396325973</v>
      </c>
      <c r="E38" s="20">
        <f t="shared" si="13"/>
        <v>-13.843560680085986</v>
      </c>
      <c r="F38" s="21">
        <f t="shared" si="13"/>
        <v>-2.4697088137580536</v>
      </c>
      <c r="G38" s="19">
        <f t="shared" si="13"/>
        <v>-12.788254836818446</v>
      </c>
      <c r="H38" s="20">
        <f t="shared" si="13"/>
        <v>-23.341313269493845</v>
      </c>
      <c r="I38" s="21">
        <f t="shared" si="13"/>
        <v>-18.064784053156146</v>
      </c>
      <c r="J38" s="19">
        <f t="shared" si="13"/>
        <v>-5.6942544459644306</v>
      </c>
      <c r="K38" s="20">
        <f t="shared" si="13"/>
        <v>-28.324701973812783</v>
      </c>
      <c r="L38" s="21">
        <f t="shared" si="13"/>
        <v>-19.647742818057456</v>
      </c>
      <c r="M38" s="19">
        <f t="shared" si="13"/>
        <v>-30.552569865155355</v>
      </c>
      <c r="N38" s="20">
        <f t="shared" si="13"/>
        <v>-31.607875708422895</v>
      </c>
      <c r="O38" s="21">
        <f t="shared" si="13"/>
        <v>-28.441958178620276</v>
      </c>
      <c r="P38" s="19">
        <f t="shared" si="13"/>
        <v>-14.371213601719756</v>
      </c>
      <c r="Q38" s="20">
        <f t="shared" si="13"/>
        <v>-26.917627516122721</v>
      </c>
      <c r="R38" s="21">
        <f t="shared" si="13"/>
        <v>-33.014950166112953</v>
      </c>
      <c r="S38" s="19">
        <f t="shared" si="13"/>
        <v>-14.66435411373852</v>
      </c>
      <c r="T38" s="20">
        <f t="shared" si="13"/>
        <v>-25.803693570451426</v>
      </c>
      <c r="U38" s="21">
        <f t="shared" si="13"/>
        <v>-15.954172366621066</v>
      </c>
      <c r="V38" s="19">
        <f t="shared" si="13"/>
        <v>-22.930916552667568</v>
      </c>
      <c r="W38" s="20">
        <f t="shared" si="13"/>
        <v>-15.89554426421731</v>
      </c>
      <c r="X38" s="21">
        <f t="shared" si="13"/>
        <v>-22.696404143052561</v>
      </c>
      <c r="Y38" s="19">
        <f t="shared" si="13"/>
        <v>-22.403263631033798</v>
      </c>
      <c r="Z38" s="20">
        <f t="shared" si="13"/>
        <v>-20.585792456517481</v>
      </c>
      <c r="AA38" s="21">
        <f t="shared" si="13"/>
        <v>-24.220734805550116</v>
      </c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</row>
    <row r="39" spans="1:50" ht="20.25" customHeight="1" x14ac:dyDescent="0.15">
      <c r="A39" s="1"/>
      <c r="B39" s="1"/>
      <c r="C39" s="2" t="s">
        <v>14</v>
      </c>
      <c r="D39" s="19">
        <f t="shared" ref="D39:AA39" si="14">(1-((D18-$AF$21)/($AE$21-$AF$21)))*100</f>
        <v>17.874242720343958</v>
      </c>
      <c r="E39" s="20">
        <f t="shared" si="14"/>
        <v>8.6110025405511159</v>
      </c>
      <c r="F39" s="21">
        <f t="shared" si="14"/>
        <v>2.1032831737346047</v>
      </c>
      <c r="G39" s="19">
        <f t="shared" si="14"/>
        <v>29.834375610709408</v>
      </c>
      <c r="H39" s="20">
        <f t="shared" si="14"/>
        <v>0.28581199921828837</v>
      </c>
      <c r="I39" s="21">
        <f t="shared" si="14"/>
        <v>-3.9354113738518715</v>
      </c>
      <c r="J39" s="19">
        <f t="shared" si="14"/>
        <v>8.4351182333398551</v>
      </c>
      <c r="K39" s="20">
        <f t="shared" si="14"/>
        <v>-3.1146179401993379</v>
      </c>
      <c r="L39" s="21">
        <f t="shared" si="14"/>
        <v>-6.8668164940394849</v>
      </c>
      <c r="M39" s="19">
        <f t="shared" si="14"/>
        <v>-19.002833691616171</v>
      </c>
      <c r="N39" s="20">
        <f t="shared" si="14"/>
        <v>-1.8834277897205487</v>
      </c>
      <c r="O39" s="21">
        <f t="shared" si="14"/>
        <v>-20.64442055892124</v>
      </c>
      <c r="P39" s="19">
        <f t="shared" si="14"/>
        <v>-3.2905022474105872</v>
      </c>
      <c r="Q39" s="20">
        <f t="shared" si="14"/>
        <v>-13.78493257768223</v>
      </c>
      <c r="R39" s="21">
        <f t="shared" si="14"/>
        <v>-2.2351964041430472</v>
      </c>
      <c r="S39" s="19">
        <f t="shared" si="14"/>
        <v>17.346589798710188</v>
      </c>
      <c r="T39" s="20">
        <f t="shared" si="14"/>
        <v>3.4517295290209082</v>
      </c>
      <c r="U39" s="21">
        <f t="shared" si="14"/>
        <v>4.3897791674809561</v>
      </c>
      <c r="V39" s="19">
        <f t="shared" si="14"/>
        <v>9.0213992573773822</v>
      </c>
      <c r="W39" s="20">
        <f t="shared" si="14"/>
        <v>-18.53380887238616</v>
      </c>
      <c r="X39" s="21">
        <f t="shared" si="14"/>
        <v>-2.6455931209693251</v>
      </c>
      <c r="Y39" s="19">
        <f t="shared" si="14"/>
        <v>26.316689466484277</v>
      </c>
      <c r="Z39" s="20">
        <f t="shared" si="14"/>
        <v>10.428473715067433</v>
      </c>
      <c r="AA39" s="21">
        <f t="shared" si="14"/>
        <v>-3.6422708618331079</v>
      </c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</row>
    <row r="40" spans="1:50" ht="20.25" customHeight="1" x14ac:dyDescent="0.15">
      <c r="A40" s="1"/>
      <c r="B40" s="1"/>
      <c r="C40" s="2" t="s">
        <v>15</v>
      </c>
      <c r="D40" s="22">
        <f t="shared" ref="D40:AA40" si="15">(1-((D19-$AF$21)/($AE$21-$AF$21)))*100</f>
        <v>-5.5769982411569385</v>
      </c>
      <c r="E40" s="23">
        <f t="shared" si="15"/>
        <v>18.108755129958965</v>
      </c>
      <c r="F40" s="24">
        <f t="shared" si="15"/>
        <v>-6.5956615204210145E-2</v>
      </c>
      <c r="G40" s="22">
        <f t="shared" si="15"/>
        <v>98.077486808676966</v>
      </c>
      <c r="H40" s="23">
        <f t="shared" si="15"/>
        <v>97.608461989446937</v>
      </c>
      <c r="I40" s="24">
        <f t="shared" si="15"/>
        <v>98.194743013484469</v>
      </c>
      <c r="J40" s="22">
        <f t="shared" si="15"/>
        <v>-13.315907758452216</v>
      </c>
      <c r="K40" s="23">
        <f t="shared" si="15"/>
        <v>14.649697088137593</v>
      </c>
      <c r="L40" s="24">
        <f t="shared" si="15"/>
        <v>-9.2705686925933062</v>
      </c>
      <c r="M40" s="22">
        <f t="shared" si="15"/>
        <v>97.7843462966582</v>
      </c>
      <c r="N40" s="23">
        <f t="shared" si="15"/>
        <v>97.37394957983193</v>
      </c>
      <c r="O40" s="24">
        <f t="shared" si="15"/>
        <v>97.549833887043192</v>
      </c>
      <c r="P40" s="22">
        <f t="shared" si="15"/>
        <v>2.6309360953683747</v>
      </c>
      <c r="Q40" s="23">
        <f t="shared" si="15"/>
        <v>-13.198651553644702</v>
      </c>
      <c r="R40" s="24">
        <f t="shared" si="15"/>
        <v>-20.351280046902474</v>
      </c>
      <c r="S40" s="22">
        <f t="shared" si="15"/>
        <v>99.132792651944499</v>
      </c>
      <c r="T40" s="23">
        <f t="shared" si="15"/>
        <v>98.194743013484469</v>
      </c>
      <c r="U40" s="24">
        <f t="shared" si="15"/>
        <v>99.601817471174513</v>
      </c>
      <c r="V40" s="22">
        <f t="shared" si="15"/>
        <v>-7.1013289036544913</v>
      </c>
      <c r="W40" s="23">
        <f t="shared" si="15"/>
        <v>1.6342583545045919</v>
      </c>
      <c r="X40" s="24">
        <f t="shared" si="15"/>
        <v>2.220539378542119</v>
      </c>
      <c r="Y40" s="22">
        <f t="shared" si="15"/>
        <v>99.367305061559506</v>
      </c>
      <c r="Z40" s="23">
        <f t="shared" si="15"/>
        <v>97.667090091850696</v>
      </c>
      <c r="AA40" s="24">
        <f t="shared" si="15"/>
        <v>98.018858706273207</v>
      </c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</row>
    <row r="41" spans="1:50" ht="20.2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</row>
    <row r="42" spans="1:50" ht="20.2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</row>
    <row r="43" spans="1:50" ht="20.2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</row>
    <row r="44" spans="1:50" ht="20.2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</row>
    <row r="45" spans="1:50" ht="20.25" customHeight="1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</row>
    <row r="46" spans="1:50" ht="20.25" customHeight="1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</row>
    <row r="47" spans="1:50" ht="20.25" customHeight="1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</row>
    <row r="48" spans="1:50" ht="20.25" customHeight="1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</row>
    <row r="49" spans="1:50" ht="20.25" customHeight="1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</row>
    <row r="50" spans="1:50" ht="20.25" customHeight="1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</row>
  </sheetData>
  <conditionalFormatting sqref="D4:AA19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D25:AA40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X50"/>
  <sheetViews>
    <sheetView workbookViewId="0"/>
  </sheetViews>
  <sheetFormatPr baseColWidth="10" defaultColWidth="14.5" defaultRowHeight="15.75" customHeight="1" x14ac:dyDescent="0.15"/>
  <cols>
    <col min="1" max="30" width="6.5" customWidth="1"/>
    <col min="31" max="31" width="8.5" customWidth="1"/>
    <col min="32" max="32" width="8.6640625" customWidth="1"/>
    <col min="33" max="50" width="6.5" customWidth="1"/>
  </cols>
  <sheetData>
    <row r="1" spans="1:50" ht="20.25" customHeight="1" x14ac:dyDescent="0.1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</row>
    <row r="2" spans="1:50" ht="20.25" customHeight="1" x14ac:dyDescent="0.1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</row>
    <row r="3" spans="1:50" ht="20.25" customHeight="1" x14ac:dyDescent="0.15">
      <c r="A3" s="1"/>
      <c r="B3" s="1"/>
      <c r="C3" s="1"/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P3" s="2">
        <v>13</v>
      </c>
      <c r="Q3" s="2">
        <v>14</v>
      </c>
      <c r="R3" s="2">
        <v>15</v>
      </c>
      <c r="S3" s="2">
        <v>16</v>
      </c>
      <c r="T3" s="2">
        <v>17</v>
      </c>
      <c r="U3" s="2">
        <v>18</v>
      </c>
      <c r="V3" s="2">
        <v>19</v>
      </c>
      <c r="W3" s="2">
        <v>20</v>
      </c>
      <c r="X3" s="2">
        <v>21</v>
      </c>
      <c r="Y3" s="2">
        <v>22</v>
      </c>
      <c r="Z3" s="2">
        <v>23</v>
      </c>
      <c r="AA3" s="2">
        <v>24</v>
      </c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</row>
    <row r="4" spans="1:50" ht="20.25" customHeight="1" x14ac:dyDescent="0.15">
      <c r="A4" s="1"/>
      <c r="B4" s="1"/>
      <c r="C4" s="2" t="s">
        <v>0</v>
      </c>
      <c r="D4" s="3">
        <v>25560</v>
      </c>
      <c r="E4" s="4">
        <v>44920</v>
      </c>
      <c r="F4" s="4">
        <v>40680</v>
      </c>
      <c r="G4" s="4">
        <v>2960</v>
      </c>
      <c r="H4" s="4">
        <v>2760</v>
      </c>
      <c r="I4" s="4">
        <v>2400</v>
      </c>
      <c r="J4" s="4">
        <v>21960</v>
      </c>
      <c r="K4" s="4">
        <v>23920</v>
      </c>
      <c r="L4" s="4">
        <v>21560</v>
      </c>
      <c r="M4" s="4">
        <v>50000</v>
      </c>
      <c r="N4" s="4">
        <v>43040</v>
      </c>
      <c r="O4" s="4">
        <v>66560</v>
      </c>
      <c r="P4" s="4">
        <v>4360</v>
      </c>
      <c r="Q4" s="4">
        <v>6280</v>
      </c>
      <c r="R4" s="4">
        <v>4960</v>
      </c>
      <c r="S4" s="4">
        <v>29040</v>
      </c>
      <c r="T4" s="4">
        <v>27680</v>
      </c>
      <c r="U4" s="4">
        <v>29280</v>
      </c>
      <c r="V4" s="4">
        <v>17520</v>
      </c>
      <c r="W4" s="4">
        <v>14800</v>
      </c>
      <c r="X4" s="4">
        <v>13800</v>
      </c>
      <c r="Y4" s="4">
        <v>8000</v>
      </c>
      <c r="Z4" s="4">
        <v>8760</v>
      </c>
      <c r="AA4" s="5">
        <v>7880</v>
      </c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</row>
    <row r="5" spans="1:50" ht="20.25" customHeight="1" x14ac:dyDescent="0.15">
      <c r="A5" s="1"/>
      <c r="B5" s="1"/>
      <c r="C5" s="2" t="s">
        <v>1</v>
      </c>
      <c r="D5" s="6">
        <v>46880</v>
      </c>
      <c r="E5" s="2">
        <v>45720</v>
      </c>
      <c r="F5" s="2">
        <v>48360</v>
      </c>
      <c r="G5" s="2">
        <v>36240</v>
      </c>
      <c r="H5" s="2">
        <v>33760</v>
      </c>
      <c r="I5" s="2">
        <v>45280</v>
      </c>
      <c r="J5" s="2">
        <v>51440</v>
      </c>
      <c r="K5" s="2">
        <v>52680</v>
      </c>
      <c r="L5" s="2">
        <v>52600</v>
      </c>
      <c r="M5" s="2">
        <v>68400</v>
      </c>
      <c r="N5" s="2">
        <v>79160</v>
      </c>
      <c r="O5" s="2">
        <v>61200</v>
      </c>
      <c r="P5" s="2">
        <v>53520</v>
      </c>
      <c r="Q5" s="2">
        <v>64640</v>
      </c>
      <c r="R5" s="2">
        <v>67320</v>
      </c>
      <c r="S5" s="2">
        <v>57440</v>
      </c>
      <c r="T5" s="2">
        <v>64560</v>
      </c>
      <c r="U5" s="2">
        <v>64920</v>
      </c>
      <c r="V5" s="2">
        <v>52920</v>
      </c>
      <c r="W5" s="2">
        <v>50400</v>
      </c>
      <c r="X5" s="2">
        <v>53560</v>
      </c>
      <c r="Y5" s="2">
        <v>75800</v>
      </c>
      <c r="Z5" s="2">
        <v>73760</v>
      </c>
      <c r="AA5" s="7">
        <v>65600</v>
      </c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</row>
    <row r="6" spans="1:50" ht="20.25" customHeight="1" x14ac:dyDescent="0.15">
      <c r="A6" s="1"/>
      <c r="B6" s="1"/>
      <c r="C6" s="2" t="s">
        <v>2</v>
      </c>
      <c r="D6" s="6">
        <v>45840</v>
      </c>
      <c r="E6" s="2">
        <v>55920</v>
      </c>
      <c r="F6" s="2">
        <v>45640</v>
      </c>
      <c r="G6" s="2">
        <v>39600</v>
      </c>
      <c r="H6" s="2">
        <v>48240</v>
      </c>
      <c r="I6" s="2">
        <v>42960</v>
      </c>
      <c r="J6" s="2">
        <v>45840</v>
      </c>
      <c r="K6" s="2">
        <v>43880</v>
      </c>
      <c r="L6" s="2">
        <v>58760</v>
      </c>
      <c r="M6" s="2">
        <v>74360</v>
      </c>
      <c r="N6" s="2">
        <v>79640</v>
      </c>
      <c r="O6" s="2">
        <v>75960</v>
      </c>
      <c r="P6" s="2">
        <v>73080</v>
      </c>
      <c r="Q6" s="2">
        <v>65080</v>
      </c>
      <c r="R6" s="2">
        <v>69880</v>
      </c>
      <c r="S6" s="2">
        <v>90680</v>
      </c>
      <c r="T6" s="2">
        <v>71040</v>
      </c>
      <c r="U6" s="2">
        <v>67080</v>
      </c>
      <c r="V6" s="2">
        <v>57240</v>
      </c>
      <c r="W6" s="2">
        <v>50920</v>
      </c>
      <c r="X6" s="2">
        <v>52920</v>
      </c>
      <c r="Y6" s="2">
        <v>77400</v>
      </c>
      <c r="Z6" s="2">
        <v>78320</v>
      </c>
      <c r="AA6" s="7">
        <v>71560</v>
      </c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</row>
    <row r="7" spans="1:50" ht="20.25" customHeight="1" x14ac:dyDescent="0.15">
      <c r="A7" s="1"/>
      <c r="B7" s="1"/>
      <c r="C7" s="2" t="s">
        <v>3</v>
      </c>
      <c r="D7" s="6">
        <v>81160</v>
      </c>
      <c r="E7" s="2">
        <v>73680</v>
      </c>
      <c r="F7" s="2">
        <v>58240</v>
      </c>
      <c r="G7" s="2">
        <v>62960</v>
      </c>
      <c r="H7" s="2">
        <v>63240</v>
      </c>
      <c r="I7" s="2">
        <v>82280</v>
      </c>
      <c r="J7" s="2">
        <v>77200</v>
      </c>
      <c r="K7" s="2">
        <v>82600</v>
      </c>
      <c r="L7" s="2">
        <v>73960</v>
      </c>
      <c r="M7" s="2">
        <v>85200</v>
      </c>
      <c r="N7" s="2">
        <v>84800</v>
      </c>
      <c r="O7" s="2">
        <v>84200</v>
      </c>
      <c r="P7" s="2">
        <v>89040</v>
      </c>
      <c r="Q7" s="2">
        <v>76200</v>
      </c>
      <c r="R7" s="2">
        <v>79280</v>
      </c>
      <c r="S7" s="2">
        <v>65040</v>
      </c>
      <c r="T7" s="2">
        <v>87000</v>
      </c>
      <c r="U7" s="2">
        <v>87360</v>
      </c>
      <c r="V7" s="2">
        <v>72600</v>
      </c>
      <c r="W7" s="2">
        <v>71520</v>
      </c>
      <c r="X7" s="2">
        <v>80680</v>
      </c>
      <c r="Y7" s="2">
        <v>74440</v>
      </c>
      <c r="Z7" s="2">
        <v>88000</v>
      </c>
      <c r="AA7" s="7">
        <v>97400</v>
      </c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</row>
    <row r="8" spans="1:50" ht="20.25" customHeight="1" x14ac:dyDescent="0.15">
      <c r="A8" s="1"/>
      <c r="B8" s="1"/>
      <c r="C8" s="2" t="s">
        <v>4</v>
      </c>
      <c r="D8" s="6">
        <v>87840</v>
      </c>
      <c r="E8" s="2">
        <v>51960</v>
      </c>
      <c r="F8" s="2">
        <v>53120</v>
      </c>
      <c r="G8" s="2">
        <v>70360</v>
      </c>
      <c r="H8" s="2">
        <v>60680</v>
      </c>
      <c r="I8" s="2">
        <v>66480</v>
      </c>
      <c r="J8" s="2">
        <v>114520</v>
      </c>
      <c r="K8" s="2">
        <v>103320</v>
      </c>
      <c r="L8" s="2">
        <v>108720</v>
      </c>
      <c r="M8" s="2">
        <v>111120</v>
      </c>
      <c r="N8" s="2">
        <v>88240</v>
      </c>
      <c r="O8" s="2">
        <v>36480</v>
      </c>
      <c r="P8" s="2">
        <v>26480</v>
      </c>
      <c r="Q8" s="2">
        <v>4160</v>
      </c>
      <c r="R8" s="2">
        <v>5440</v>
      </c>
      <c r="S8" s="2">
        <v>6840</v>
      </c>
      <c r="T8" s="2">
        <v>3760</v>
      </c>
      <c r="U8" s="2">
        <v>6800</v>
      </c>
      <c r="V8" s="2">
        <v>22040</v>
      </c>
      <c r="W8" s="2">
        <v>13360</v>
      </c>
      <c r="X8" s="2">
        <v>10280</v>
      </c>
      <c r="Y8" s="2">
        <v>16400</v>
      </c>
      <c r="Z8" s="2">
        <v>23240</v>
      </c>
      <c r="AA8" s="7">
        <v>24680</v>
      </c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</row>
    <row r="9" spans="1:50" ht="20.25" customHeight="1" x14ac:dyDescent="0.15">
      <c r="A9" s="1"/>
      <c r="B9" s="1"/>
      <c r="C9" s="2" t="s">
        <v>5</v>
      </c>
      <c r="D9" s="6">
        <v>5080</v>
      </c>
      <c r="E9" s="2">
        <v>3360</v>
      </c>
      <c r="F9" s="2">
        <v>2640</v>
      </c>
      <c r="G9" s="2">
        <v>4520</v>
      </c>
      <c r="H9" s="2">
        <v>3200</v>
      </c>
      <c r="I9" s="2">
        <v>1840</v>
      </c>
      <c r="J9" s="2">
        <v>3040</v>
      </c>
      <c r="K9" s="2">
        <v>4600</v>
      </c>
      <c r="L9" s="2">
        <v>4840</v>
      </c>
      <c r="M9" s="2">
        <v>2360</v>
      </c>
      <c r="N9" s="2">
        <v>3200</v>
      </c>
      <c r="O9" s="2">
        <v>7480</v>
      </c>
      <c r="P9" s="2">
        <v>10440</v>
      </c>
      <c r="Q9" s="2">
        <v>15600</v>
      </c>
      <c r="R9" s="2">
        <v>19400</v>
      </c>
      <c r="S9" s="2">
        <v>25120</v>
      </c>
      <c r="T9" s="2">
        <v>25240</v>
      </c>
      <c r="U9" s="2">
        <v>21800</v>
      </c>
      <c r="V9" s="2">
        <v>16160</v>
      </c>
      <c r="W9" s="2">
        <v>34120</v>
      </c>
      <c r="X9" s="2">
        <v>20320</v>
      </c>
      <c r="Y9" s="2">
        <v>23160</v>
      </c>
      <c r="Z9" s="2">
        <v>26960</v>
      </c>
      <c r="AA9" s="7">
        <v>32880</v>
      </c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</row>
    <row r="10" spans="1:50" ht="20.25" customHeight="1" x14ac:dyDescent="0.15">
      <c r="A10" s="1"/>
      <c r="B10" s="1"/>
      <c r="C10" s="2" t="s">
        <v>6</v>
      </c>
      <c r="D10" s="6">
        <v>75840</v>
      </c>
      <c r="E10" s="2">
        <v>88960</v>
      </c>
      <c r="F10" s="2">
        <v>85200</v>
      </c>
      <c r="G10" s="2">
        <v>83840</v>
      </c>
      <c r="H10" s="2">
        <v>104920</v>
      </c>
      <c r="I10" s="2">
        <v>84760</v>
      </c>
      <c r="J10" s="2">
        <v>102960</v>
      </c>
      <c r="K10" s="2">
        <v>100120</v>
      </c>
      <c r="L10" s="2">
        <v>103640</v>
      </c>
      <c r="M10" s="2">
        <v>104080</v>
      </c>
      <c r="N10" s="2">
        <v>102560</v>
      </c>
      <c r="O10" s="2">
        <v>83280</v>
      </c>
      <c r="P10" s="2">
        <v>78160</v>
      </c>
      <c r="Q10" s="2">
        <v>97920</v>
      </c>
      <c r="R10" s="2">
        <v>73640</v>
      </c>
      <c r="S10" s="2">
        <v>89960</v>
      </c>
      <c r="T10" s="2">
        <v>89840</v>
      </c>
      <c r="U10" s="2">
        <v>73120</v>
      </c>
      <c r="V10" s="2">
        <v>77880</v>
      </c>
      <c r="W10" s="2">
        <v>86240</v>
      </c>
      <c r="X10" s="2">
        <v>83560</v>
      </c>
      <c r="Y10" s="2">
        <v>97400</v>
      </c>
      <c r="Z10" s="2">
        <v>93000</v>
      </c>
      <c r="AA10" s="7">
        <v>78920</v>
      </c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</row>
    <row r="11" spans="1:50" ht="20.25" customHeight="1" x14ac:dyDescent="0.15">
      <c r="A11" s="1"/>
      <c r="B11" s="1"/>
      <c r="C11" s="2" t="s">
        <v>7</v>
      </c>
      <c r="D11" s="6">
        <v>78920</v>
      </c>
      <c r="E11" s="2">
        <v>76320</v>
      </c>
      <c r="F11" s="2">
        <v>83800</v>
      </c>
      <c r="G11" s="2">
        <v>2640</v>
      </c>
      <c r="H11" s="2">
        <v>2880</v>
      </c>
      <c r="I11" s="2">
        <v>2480</v>
      </c>
      <c r="J11" s="2">
        <v>2040</v>
      </c>
      <c r="K11" s="2">
        <v>2600</v>
      </c>
      <c r="L11" s="2">
        <v>2400</v>
      </c>
      <c r="M11" s="2">
        <v>2080</v>
      </c>
      <c r="N11" s="2">
        <v>1960</v>
      </c>
      <c r="O11" s="2">
        <v>2160</v>
      </c>
      <c r="P11" s="2">
        <v>81200</v>
      </c>
      <c r="Q11" s="2">
        <v>72560</v>
      </c>
      <c r="R11" s="2">
        <v>76000</v>
      </c>
      <c r="S11" s="2">
        <v>2880</v>
      </c>
      <c r="T11" s="2">
        <v>3280</v>
      </c>
      <c r="U11" s="2">
        <v>2080</v>
      </c>
      <c r="V11" s="2">
        <v>89120</v>
      </c>
      <c r="W11" s="2">
        <v>51520</v>
      </c>
      <c r="X11" s="2">
        <v>77800</v>
      </c>
      <c r="Y11" s="2">
        <v>2480</v>
      </c>
      <c r="Z11" s="2">
        <v>3360</v>
      </c>
      <c r="AA11" s="7">
        <v>3360</v>
      </c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</row>
    <row r="12" spans="1:50" ht="20.25" customHeight="1" x14ac:dyDescent="0.15">
      <c r="A12" s="1"/>
      <c r="B12" s="1"/>
      <c r="C12" s="2" t="s">
        <v>8</v>
      </c>
      <c r="D12" s="6">
        <v>19720</v>
      </c>
      <c r="E12" s="2">
        <v>41400</v>
      </c>
      <c r="F12" s="2">
        <v>41480</v>
      </c>
      <c r="G12" s="2">
        <v>29240</v>
      </c>
      <c r="H12" s="2">
        <v>37600</v>
      </c>
      <c r="I12" s="2">
        <v>58440</v>
      </c>
      <c r="J12" s="2">
        <v>9400</v>
      </c>
      <c r="K12" s="2">
        <v>5240</v>
      </c>
      <c r="L12" s="2">
        <v>3920</v>
      </c>
      <c r="M12" s="2">
        <v>46040</v>
      </c>
      <c r="N12" s="2">
        <v>28960</v>
      </c>
      <c r="O12" s="2">
        <v>33360</v>
      </c>
      <c r="P12" s="2">
        <v>147240</v>
      </c>
      <c r="Q12" s="2">
        <v>3640</v>
      </c>
      <c r="R12" s="2">
        <v>116960</v>
      </c>
      <c r="S12" s="2">
        <v>86680</v>
      </c>
      <c r="T12" s="2">
        <v>71640</v>
      </c>
      <c r="U12" s="2">
        <v>68960</v>
      </c>
      <c r="V12" s="2">
        <v>97640</v>
      </c>
      <c r="W12" s="2">
        <v>97440</v>
      </c>
      <c r="X12" s="2">
        <v>84040</v>
      </c>
      <c r="Y12" s="2">
        <v>76240</v>
      </c>
      <c r="Z12" s="2">
        <v>87160</v>
      </c>
      <c r="AA12" s="7">
        <v>74240</v>
      </c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</row>
    <row r="13" spans="1:50" ht="20.25" customHeight="1" x14ac:dyDescent="0.15">
      <c r="A13" s="1"/>
      <c r="B13" s="1"/>
      <c r="C13" s="2" t="s">
        <v>9</v>
      </c>
      <c r="D13" s="6">
        <v>61440</v>
      </c>
      <c r="E13" s="2">
        <v>70760</v>
      </c>
      <c r="F13" s="2">
        <v>67920</v>
      </c>
      <c r="G13" s="2">
        <v>65000</v>
      </c>
      <c r="H13" s="2">
        <v>88760</v>
      </c>
      <c r="I13" s="2">
        <v>82200</v>
      </c>
      <c r="J13" s="2">
        <v>54120</v>
      </c>
      <c r="K13" s="2">
        <v>41360</v>
      </c>
      <c r="L13" s="2">
        <v>49440</v>
      </c>
      <c r="M13" s="2">
        <v>64240</v>
      </c>
      <c r="N13" s="2">
        <v>73400</v>
      </c>
      <c r="O13" s="2">
        <v>74880</v>
      </c>
      <c r="P13" s="2">
        <v>24360</v>
      </c>
      <c r="Q13" s="2">
        <v>20320</v>
      </c>
      <c r="R13" s="2">
        <v>23640</v>
      </c>
      <c r="S13" s="2">
        <v>65880</v>
      </c>
      <c r="T13" s="2">
        <v>80320</v>
      </c>
      <c r="U13" s="2">
        <v>76360</v>
      </c>
      <c r="V13" s="2">
        <v>83400</v>
      </c>
      <c r="W13" s="2">
        <v>56080</v>
      </c>
      <c r="X13" s="2">
        <v>79960</v>
      </c>
      <c r="Y13" s="2">
        <v>88400</v>
      </c>
      <c r="Z13" s="2">
        <v>78040</v>
      </c>
      <c r="AA13" s="7">
        <v>74400</v>
      </c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</row>
    <row r="14" spans="1:50" ht="20.25" customHeight="1" x14ac:dyDescent="0.15">
      <c r="A14" s="1"/>
      <c r="B14" s="1"/>
      <c r="C14" s="2" t="s">
        <v>10</v>
      </c>
      <c r="D14" s="6">
        <v>99240</v>
      </c>
      <c r="E14" s="2">
        <v>117680</v>
      </c>
      <c r="F14" s="2">
        <v>116520</v>
      </c>
      <c r="G14" s="2">
        <v>119400</v>
      </c>
      <c r="H14" s="2">
        <v>116440</v>
      </c>
      <c r="I14" s="2">
        <v>123920</v>
      </c>
      <c r="J14" s="2">
        <v>100120</v>
      </c>
      <c r="K14" s="2">
        <v>101840</v>
      </c>
      <c r="L14" s="2">
        <v>107880</v>
      </c>
      <c r="M14" s="2">
        <v>131800</v>
      </c>
      <c r="N14" s="2">
        <v>117840</v>
      </c>
      <c r="O14" s="2">
        <v>128320</v>
      </c>
      <c r="P14" s="2">
        <v>48360</v>
      </c>
      <c r="Q14" s="2">
        <v>29800</v>
      </c>
      <c r="R14" s="2">
        <v>33360</v>
      </c>
      <c r="S14" s="2">
        <v>128880</v>
      </c>
      <c r="T14" s="2">
        <v>130640</v>
      </c>
      <c r="U14" s="2">
        <v>128240</v>
      </c>
      <c r="V14" s="2">
        <v>126000</v>
      </c>
      <c r="W14" s="2">
        <v>120800</v>
      </c>
      <c r="X14" s="2">
        <v>125000</v>
      </c>
      <c r="Y14" s="2">
        <v>136000</v>
      </c>
      <c r="Z14" s="2">
        <v>115920</v>
      </c>
      <c r="AA14" s="7">
        <v>105680</v>
      </c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</row>
    <row r="15" spans="1:50" ht="20.25" customHeight="1" x14ac:dyDescent="0.15">
      <c r="A15" s="1"/>
      <c r="B15" s="1"/>
      <c r="C15" s="2" t="s">
        <v>11</v>
      </c>
      <c r="D15" s="6">
        <v>122400</v>
      </c>
      <c r="E15" s="2">
        <v>121960</v>
      </c>
      <c r="F15" s="2">
        <v>113640</v>
      </c>
      <c r="G15" s="2">
        <v>118160</v>
      </c>
      <c r="H15" s="2">
        <v>133120</v>
      </c>
      <c r="I15" s="2">
        <v>137880</v>
      </c>
      <c r="J15" s="2">
        <v>123240</v>
      </c>
      <c r="K15" s="2">
        <v>131880</v>
      </c>
      <c r="L15" s="2">
        <v>131680</v>
      </c>
      <c r="M15" s="2">
        <v>125160</v>
      </c>
      <c r="N15" s="2">
        <v>135680</v>
      </c>
      <c r="O15" s="2">
        <v>127720</v>
      </c>
      <c r="P15" s="2">
        <v>108840</v>
      </c>
      <c r="Q15" s="2">
        <v>104280</v>
      </c>
      <c r="R15" s="2">
        <v>111040</v>
      </c>
      <c r="S15" s="2">
        <v>21960</v>
      </c>
      <c r="T15" s="2">
        <v>107560</v>
      </c>
      <c r="U15" s="2">
        <v>123800</v>
      </c>
      <c r="V15" s="2">
        <v>121960</v>
      </c>
      <c r="W15" s="2">
        <v>121080</v>
      </c>
      <c r="X15" s="2">
        <v>123200</v>
      </c>
      <c r="Y15" s="2">
        <v>113480</v>
      </c>
      <c r="Z15" s="2">
        <v>120320</v>
      </c>
      <c r="AA15" s="7">
        <v>114240</v>
      </c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</row>
    <row r="16" spans="1:50" ht="20.25" customHeight="1" x14ac:dyDescent="0.15">
      <c r="A16" s="1"/>
      <c r="B16" s="1"/>
      <c r="C16" s="2" t="s">
        <v>12</v>
      </c>
      <c r="D16" s="6">
        <v>82600</v>
      </c>
      <c r="E16" s="2">
        <v>94160</v>
      </c>
      <c r="F16" s="2">
        <v>92240</v>
      </c>
      <c r="G16" s="2">
        <v>105720</v>
      </c>
      <c r="H16" s="2">
        <v>99600</v>
      </c>
      <c r="I16" s="2">
        <v>94640</v>
      </c>
      <c r="J16" s="2">
        <v>84800</v>
      </c>
      <c r="K16" s="2">
        <v>118640</v>
      </c>
      <c r="L16" s="2">
        <v>101680</v>
      </c>
      <c r="M16" s="2">
        <v>109600</v>
      </c>
      <c r="N16" s="2">
        <v>102720</v>
      </c>
      <c r="O16" s="2">
        <v>107800</v>
      </c>
      <c r="P16" s="2">
        <v>100320</v>
      </c>
      <c r="Q16" s="2">
        <v>113080</v>
      </c>
      <c r="R16" s="2">
        <v>99440</v>
      </c>
      <c r="S16" s="2">
        <v>100240</v>
      </c>
      <c r="T16" s="2">
        <v>104640</v>
      </c>
      <c r="U16" s="2">
        <v>107080</v>
      </c>
      <c r="V16" s="2">
        <v>116520</v>
      </c>
      <c r="W16" s="2">
        <v>103760</v>
      </c>
      <c r="X16" s="2">
        <v>107120</v>
      </c>
      <c r="Y16" s="2">
        <v>101640</v>
      </c>
      <c r="Z16" s="2">
        <v>90840</v>
      </c>
      <c r="AA16" s="7">
        <v>92040</v>
      </c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</row>
    <row r="17" spans="1:50" ht="20.25" customHeight="1" x14ac:dyDescent="0.15">
      <c r="A17" s="1"/>
      <c r="B17" s="1"/>
      <c r="C17" s="2" t="s">
        <v>13</v>
      </c>
      <c r="D17" s="6">
        <v>76760</v>
      </c>
      <c r="E17" s="2">
        <v>78480</v>
      </c>
      <c r="F17" s="2">
        <v>78680</v>
      </c>
      <c r="G17" s="2">
        <v>84560</v>
      </c>
      <c r="H17" s="2">
        <v>74480</v>
      </c>
      <c r="I17" s="2">
        <v>101840</v>
      </c>
      <c r="J17" s="2">
        <v>97280</v>
      </c>
      <c r="K17" s="2">
        <v>99320</v>
      </c>
      <c r="L17" s="2">
        <v>99160</v>
      </c>
      <c r="M17" s="2">
        <v>90760</v>
      </c>
      <c r="N17" s="2">
        <v>99880</v>
      </c>
      <c r="O17" s="2">
        <v>102800</v>
      </c>
      <c r="P17" s="2">
        <v>83360</v>
      </c>
      <c r="Q17" s="2">
        <v>96480</v>
      </c>
      <c r="R17" s="2">
        <v>101400</v>
      </c>
      <c r="S17" s="2">
        <v>106880</v>
      </c>
      <c r="T17" s="2">
        <v>96880</v>
      </c>
      <c r="U17" s="2">
        <v>97280</v>
      </c>
      <c r="V17" s="2">
        <v>88400</v>
      </c>
      <c r="W17" s="2">
        <v>105920</v>
      </c>
      <c r="X17" s="2">
        <v>107400</v>
      </c>
      <c r="Y17" s="2">
        <v>89720</v>
      </c>
      <c r="Z17" s="2">
        <v>90840</v>
      </c>
      <c r="AA17" s="7">
        <v>79280</v>
      </c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</row>
    <row r="18" spans="1:50" ht="20.25" customHeight="1" x14ac:dyDescent="0.15">
      <c r="A18" s="1"/>
      <c r="B18" s="1"/>
      <c r="C18" s="2" t="s">
        <v>14</v>
      </c>
      <c r="D18" s="6">
        <v>47040</v>
      </c>
      <c r="E18" s="2">
        <v>64840</v>
      </c>
      <c r="F18" s="2">
        <v>79160</v>
      </c>
      <c r="G18" s="2">
        <v>73360</v>
      </c>
      <c r="H18" s="2">
        <v>83240</v>
      </c>
      <c r="I18" s="2">
        <v>88640</v>
      </c>
      <c r="J18" s="2">
        <v>85800</v>
      </c>
      <c r="K18" s="2">
        <v>78520</v>
      </c>
      <c r="L18" s="2">
        <v>88920</v>
      </c>
      <c r="M18" s="2">
        <v>85640</v>
      </c>
      <c r="N18" s="2">
        <v>93560</v>
      </c>
      <c r="O18" s="2">
        <v>86560</v>
      </c>
      <c r="P18" s="2">
        <v>92200</v>
      </c>
      <c r="Q18" s="2">
        <v>93720</v>
      </c>
      <c r="R18" s="2">
        <v>81240</v>
      </c>
      <c r="S18" s="2">
        <v>88280</v>
      </c>
      <c r="T18" s="2">
        <v>76680</v>
      </c>
      <c r="U18" s="2">
        <v>87960</v>
      </c>
      <c r="V18" s="2">
        <v>72680</v>
      </c>
      <c r="W18" s="2">
        <v>82440</v>
      </c>
      <c r="X18" s="2">
        <v>60800</v>
      </c>
      <c r="Y18" s="2">
        <v>72240</v>
      </c>
      <c r="Z18" s="2">
        <v>75200</v>
      </c>
      <c r="AA18" s="7">
        <v>74520</v>
      </c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</row>
    <row r="19" spans="1:50" ht="20.25" customHeight="1" x14ac:dyDescent="0.15">
      <c r="A19" s="1"/>
      <c r="B19" s="1"/>
      <c r="C19" s="2" t="s">
        <v>15</v>
      </c>
      <c r="D19" s="8">
        <v>74840</v>
      </c>
      <c r="E19" s="9">
        <v>67320</v>
      </c>
      <c r="F19" s="9">
        <v>66680</v>
      </c>
      <c r="G19" s="9">
        <v>4560</v>
      </c>
      <c r="H19" s="9">
        <v>4800</v>
      </c>
      <c r="I19" s="9">
        <v>4280</v>
      </c>
      <c r="J19" s="9">
        <v>72240</v>
      </c>
      <c r="K19" s="9">
        <v>76400</v>
      </c>
      <c r="L19" s="9">
        <v>74840</v>
      </c>
      <c r="M19" s="9">
        <v>4200</v>
      </c>
      <c r="N19" s="9">
        <v>4640</v>
      </c>
      <c r="O19" s="9">
        <v>4200</v>
      </c>
      <c r="P19" s="9">
        <v>81320</v>
      </c>
      <c r="Q19" s="9">
        <v>70600</v>
      </c>
      <c r="R19" s="9">
        <v>78920</v>
      </c>
      <c r="S19" s="9">
        <v>4280</v>
      </c>
      <c r="T19" s="9">
        <v>3840</v>
      </c>
      <c r="U19" s="9">
        <v>3800</v>
      </c>
      <c r="V19" s="9">
        <v>74560</v>
      </c>
      <c r="W19" s="9">
        <v>61000</v>
      </c>
      <c r="X19" s="9">
        <v>87760</v>
      </c>
      <c r="Y19" s="9">
        <v>4560</v>
      </c>
      <c r="Z19" s="9">
        <v>3480</v>
      </c>
      <c r="AA19" s="10">
        <v>3720</v>
      </c>
      <c r="AB19" s="2"/>
      <c r="AC19" s="11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</row>
    <row r="20" spans="1:50" ht="20.25" customHeight="1" x14ac:dyDescent="0.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2"/>
      <c r="AE20" s="13" t="s">
        <v>16</v>
      </c>
      <c r="AF20" s="13" t="s">
        <v>17</v>
      </c>
      <c r="AG20" s="13" t="s">
        <v>18</v>
      </c>
      <c r="AH20" s="13" t="s">
        <v>19</v>
      </c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</row>
    <row r="21" spans="1:50" ht="20.25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3" t="s">
        <v>20</v>
      </c>
      <c r="AE21" s="14">
        <f>AVERAGE(D11:F11,J11:L11,P11:R11,V11:X11,D19:F19,J19:L19,P19:R19,V19:X19)</f>
        <v>65865</v>
      </c>
      <c r="AF21" s="14">
        <f>AVERAGE(G11:I11,M11:O11,S11:U11,Y11:AA11,G19:I19,M19:O19,S19:U19,Y19:AA19)</f>
        <v>3416.6666666666665</v>
      </c>
      <c r="AG21" s="15">
        <f>AE21/AF21</f>
        <v>19.277560975609756</v>
      </c>
      <c r="AH21" s="15">
        <f>1-(ABS(3*AE22+3*AF22)/(AE21-AF21))</f>
        <v>-0.28326676513809779</v>
      </c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</row>
    <row r="22" spans="1:50" ht="20.25" customHeight="1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3" t="s">
        <v>21</v>
      </c>
      <c r="AE22" s="14">
        <f>STDEV(D11:F11,J11:L11,P11:R11,V11:X11,D19:F19,J19:L19,P19:R19,V19:X19)</f>
        <v>25794.257028497137</v>
      </c>
      <c r="AF22" s="14">
        <f>STDEV(G11:I11,M11:O11,S11:U11,Y11:AA11,G19:I19,M19:O19,S19:U19,Y19:AA19)</f>
        <v>918.36653981363804</v>
      </c>
      <c r="AG22" s="15"/>
      <c r="AH22" s="15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</row>
    <row r="23" spans="1:50" ht="20.25" customHeight="1" x14ac:dyDescent="0.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3"/>
      <c r="AE23" s="15"/>
      <c r="AF23" s="15"/>
      <c r="AG23" s="15"/>
      <c r="AH23" s="15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</row>
    <row r="24" spans="1:50" ht="20.25" customHeight="1" x14ac:dyDescent="0.15">
      <c r="A24" s="1"/>
      <c r="B24" s="1"/>
      <c r="C24" s="1"/>
      <c r="D24" s="2">
        <v>1</v>
      </c>
      <c r="E24" s="2">
        <v>2</v>
      </c>
      <c r="F24" s="2">
        <v>3</v>
      </c>
      <c r="G24" s="2">
        <v>4</v>
      </c>
      <c r="H24" s="2">
        <v>5</v>
      </c>
      <c r="I24" s="2">
        <v>6</v>
      </c>
      <c r="J24" s="2">
        <v>7</v>
      </c>
      <c r="K24" s="2">
        <v>8</v>
      </c>
      <c r="L24" s="2">
        <v>9</v>
      </c>
      <c r="M24" s="2">
        <v>10</v>
      </c>
      <c r="N24" s="2">
        <v>11</v>
      </c>
      <c r="O24" s="2">
        <v>12</v>
      </c>
      <c r="P24" s="2">
        <v>13</v>
      </c>
      <c r="Q24" s="2">
        <v>14</v>
      </c>
      <c r="R24" s="2">
        <v>15</v>
      </c>
      <c r="S24" s="2">
        <v>16</v>
      </c>
      <c r="T24" s="2">
        <v>17</v>
      </c>
      <c r="U24" s="2">
        <v>18</v>
      </c>
      <c r="V24" s="2">
        <v>19</v>
      </c>
      <c r="W24" s="2">
        <v>20</v>
      </c>
      <c r="X24" s="2">
        <v>21</v>
      </c>
      <c r="Y24" s="2">
        <v>22</v>
      </c>
      <c r="Z24" s="2">
        <v>23</v>
      </c>
      <c r="AA24" s="2">
        <v>24</v>
      </c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</row>
    <row r="25" spans="1:50" ht="20.25" customHeight="1" x14ac:dyDescent="0.15">
      <c r="A25" s="1"/>
      <c r="B25" s="1"/>
      <c r="C25" s="2" t="s">
        <v>0</v>
      </c>
      <c r="D25" s="16">
        <f t="shared" ref="D25:AA25" si="0">(1-((D4-$AF$21)/($AE$21-$AF$21)))*100</f>
        <v>64.541354186127208</v>
      </c>
      <c r="E25" s="17">
        <f t="shared" si="0"/>
        <v>33.539726173636872</v>
      </c>
      <c r="F25" s="18">
        <f t="shared" si="0"/>
        <v>40.32933892017401</v>
      </c>
      <c r="G25" s="16">
        <f t="shared" si="0"/>
        <v>100.73127118417892</v>
      </c>
      <c r="H25" s="17">
        <f t="shared" si="0"/>
        <v>101.05153593637407</v>
      </c>
      <c r="I25" s="18">
        <f t="shared" si="0"/>
        <v>101.62801249032533</v>
      </c>
      <c r="J25" s="16">
        <f t="shared" si="0"/>
        <v>70.306119725639874</v>
      </c>
      <c r="K25" s="17">
        <f t="shared" si="0"/>
        <v>67.167525154127418</v>
      </c>
      <c r="L25" s="18">
        <f t="shared" si="0"/>
        <v>70.946649230030161</v>
      </c>
      <c r="M25" s="16">
        <f t="shared" si="0"/>
        <v>25.405001467880119</v>
      </c>
      <c r="N25" s="17">
        <f t="shared" si="0"/>
        <v>36.550214844271267</v>
      </c>
      <c r="O25" s="18">
        <f t="shared" si="0"/>
        <v>-1.1129200138781492</v>
      </c>
      <c r="P25" s="16">
        <f t="shared" si="0"/>
        <v>98.489417918812876</v>
      </c>
      <c r="Q25" s="17">
        <f t="shared" si="0"/>
        <v>95.414876297739454</v>
      </c>
      <c r="R25" s="18">
        <f t="shared" si="0"/>
        <v>97.528623662227446</v>
      </c>
      <c r="S25" s="16">
        <f t="shared" si="0"/>
        <v>58.968747497931631</v>
      </c>
      <c r="T25" s="17">
        <f t="shared" si="0"/>
        <v>61.146547812858628</v>
      </c>
      <c r="U25" s="18">
        <f t="shared" si="0"/>
        <v>58.584429795297453</v>
      </c>
      <c r="V25" s="16">
        <f t="shared" si="0"/>
        <v>77.415997224372148</v>
      </c>
      <c r="W25" s="17">
        <f t="shared" si="0"/>
        <v>81.771597854226158</v>
      </c>
      <c r="X25" s="18">
        <f t="shared" si="0"/>
        <v>83.372921615201903</v>
      </c>
      <c r="Y25" s="16">
        <f t="shared" si="0"/>
        <v>92.66059942886119</v>
      </c>
      <c r="Z25" s="17">
        <f t="shared" si="0"/>
        <v>91.443593370519622</v>
      </c>
      <c r="AA25" s="18">
        <f t="shared" si="0"/>
        <v>92.852758280178278</v>
      </c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</row>
    <row r="26" spans="1:50" ht="20.25" customHeight="1" x14ac:dyDescent="0.15">
      <c r="A26" s="1"/>
      <c r="B26" s="1"/>
      <c r="C26" s="2" t="s">
        <v>1</v>
      </c>
      <c r="D26" s="19">
        <f t="shared" ref="D26:AA26" si="1">(1-((D5-$AF$21)/($AE$21-$AF$21)))*100</f>
        <v>30.401131602124419</v>
      </c>
      <c r="E26" s="20">
        <f t="shared" si="1"/>
        <v>32.258667164856277</v>
      </c>
      <c r="F26" s="21">
        <f t="shared" si="1"/>
        <v>28.031172435880325</v>
      </c>
      <c r="G26" s="19">
        <f t="shared" si="1"/>
        <v>47.439216418906291</v>
      </c>
      <c r="H26" s="20">
        <f t="shared" si="1"/>
        <v>51.410499346126137</v>
      </c>
      <c r="I26" s="21">
        <f t="shared" si="1"/>
        <v>32.963249619685605</v>
      </c>
      <c r="J26" s="19">
        <f t="shared" si="1"/>
        <v>23.099095252075053</v>
      </c>
      <c r="K26" s="20">
        <f t="shared" si="1"/>
        <v>21.113453788465129</v>
      </c>
      <c r="L26" s="21">
        <f t="shared" si="1"/>
        <v>21.241559689343191</v>
      </c>
      <c r="M26" s="19">
        <f t="shared" si="1"/>
        <v>-4.0593557340734998</v>
      </c>
      <c r="N26" s="20">
        <f t="shared" si="1"/>
        <v>-21.289599402172456</v>
      </c>
      <c r="O26" s="21">
        <f t="shared" si="1"/>
        <v>7.4701753449518238</v>
      </c>
      <c r="P26" s="19">
        <f t="shared" si="1"/>
        <v>19.768341829245507</v>
      </c>
      <c r="Q26" s="20">
        <f t="shared" si="1"/>
        <v>1.9616216071952852</v>
      </c>
      <c r="R26" s="21">
        <f t="shared" si="1"/>
        <v>-2.3299260722197124</v>
      </c>
      <c r="S26" s="19">
        <f t="shared" si="1"/>
        <v>13.491152686220609</v>
      </c>
      <c r="T26" s="20">
        <f t="shared" si="1"/>
        <v>2.0897275080733357</v>
      </c>
      <c r="U26" s="21">
        <f t="shared" si="1"/>
        <v>1.5132509541220696</v>
      </c>
      <c r="V26" s="19">
        <f t="shared" si="1"/>
        <v>20.729136085830959</v>
      </c>
      <c r="W26" s="20">
        <f t="shared" si="1"/>
        <v>24.764471963489822</v>
      </c>
      <c r="X26" s="21">
        <f t="shared" si="1"/>
        <v>19.704288878806477</v>
      </c>
      <c r="Y26" s="19">
        <f t="shared" si="1"/>
        <v>-15.909151565293955</v>
      </c>
      <c r="Z26" s="20">
        <f t="shared" si="1"/>
        <v>-12.64245109290345</v>
      </c>
      <c r="AA26" s="21">
        <f t="shared" si="1"/>
        <v>0.42435079665856801</v>
      </c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</row>
    <row r="27" spans="1:50" ht="20.25" customHeight="1" x14ac:dyDescent="0.15">
      <c r="A27" s="1"/>
      <c r="B27" s="1"/>
      <c r="C27" s="2" t="s">
        <v>2</v>
      </c>
      <c r="D27" s="19">
        <f t="shared" ref="D27:AA27" si="2">(1-((D6-$AF$21)/($AE$21-$AF$21)))*100</f>
        <v>32.066508313539188</v>
      </c>
      <c r="E27" s="20">
        <f t="shared" si="2"/>
        <v>15.925164802903735</v>
      </c>
      <c r="F27" s="21">
        <f t="shared" si="2"/>
        <v>32.386773065734346</v>
      </c>
      <c r="G27" s="19">
        <f t="shared" si="2"/>
        <v>42.058768582027803</v>
      </c>
      <c r="H27" s="20">
        <f t="shared" si="2"/>
        <v>28.223331287197418</v>
      </c>
      <c r="I27" s="21">
        <f t="shared" si="2"/>
        <v>36.678320745149321</v>
      </c>
      <c r="J27" s="19">
        <f t="shared" si="2"/>
        <v>32.066508313539188</v>
      </c>
      <c r="K27" s="20">
        <f t="shared" si="2"/>
        <v>35.205102885051645</v>
      </c>
      <c r="L27" s="21">
        <f t="shared" si="2"/>
        <v>11.377405321732637</v>
      </c>
      <c r="M27" s="19">
        <f t="shared" si="2"/>
        <v>-13.603245349488891</v>
      </c>
      <c r="N27" s="20">
        <f t="shared" si="2"/>
        <v>-22.058234807440801</v>
      </c>
      <c r="O27" s="21">
        <f t="shared" si="2"/>
        <v>-16.165363367050077</v>
      </c>
      <c r="P27" s="19">
        <f t="shared" si="2"/>
        <v>-11.553550935439949</v>
      </c>
      <c r="Q27" s="20">
        <f t="shared" si="2"/>
        <v>1.2570391523659574</v>
      </c>
      <c r="R27" s="21">
        <f t="shared" si="2"/>
        <v>-6.4293149003175731</v>
      </c>
      <c r="S27" s="19">
        <f t="shared" si="2"/>
        <v>-39.736849128612974</v>
      </c>
      <c r="T27" s="20">
        <f t="shared" si="2"/>
        <v>-8.2868504630494435</v>
      </c>
      <c r="U27" s="21">
        <f t="shared" si="2"/>
        <v>-1.9456083695855275</v>
      </c>
      <c r="V27" s="19">
        <f t="shared" si="2"/>
        <v>13.811417438415752</v>
      </c>
      <c r="W27" s="20">
        <f t="shared" si="2"/>
        <v>23.931783607782432</v>
      </c>
      <c r="X27" s="21">
        <f t="shared" si="2"/>
        <v>20.729136085830959</v>
      </c>
      <c r="Y27" s="19">
        <f t="shared" si="2"/>
        <v>-18.471269582855143</v>
      </c>
      <c r="Z27" s="20">
        <f t="shared" si="2"/>
        <v>-19.94448744295283</v>
      </c>
      <c r="AA27" s="21">
        <f t="shared" si="2"/>
        <v>-9.1195388187568227</v>
      </c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</row>
    <row r="28" spans="1:50" ht="20.25" customHeight="1" x14ac:dyDescent="0.15">
      <c r="A28" s="1"/>
      <c r="B28" s="1"/>
      <c r="C28" s="2" t="s">
        <v>3</v>
      </c>
      <c r="D28" s="19">
        <f t="shared" ref="D28:AA28" si="3">(1-((D7-$AF$21)/($AE$21-$AF$21)))*100</f>
        <v>-24.492246924123929</v>
      </c>
      <c r="E28" s="20">
        <f t="shared" si="3"/>
        <v>-12.514345192025388</v>
      </c>
      <c r="F28" s="21">
        <f t="shared" si="3"/>
        <v>12.210093677440014</v>
      </c>
      <c r="G28" s="19">
        <f t="shared" si="3"/>
        <v>4.6518455256345241</v>
      </c>
      <c r="H28" s="20">
        <f t="shared" si="3"/>
        <v>4.2034748725613191</v>
      </c>
      <c r="I28" s="21">
        <f t="shared" si="3"/>
        <v>-26.285729536416767</v>
      </c>
      <c r="J28" s="19">
        <f t="shared" si="3"/>
        <v>-18.151004830659989</v>
      </c>
      <c r="K28" s="20">
        <f t="shared" si="3"/>
        <v>-26.798153139928992</v>
      </c>
      <c r="L28" s="21">
        <f t="shared" si="3"/>
        <v>-12.962715845098604</v>
      </c>
      <c r="M28" s="19">
        <f t="shared" si="3"/>
        <v>-30.961594918465927</v>
      </c>
      <c r="N28" s="20">
        <f t="shared" si="3"/>
        <v>-30.321065414075619</v>
      </c>
      <c r="O28" s="21">
        <f t="shared" si="3"/>
        <v>-29.360271157490182</v>
      </c>
      <c r="P28" s="19">
        <f t="shared" si="3"/>
        <v>-37.11067816061275</v>
      </c>
      <c r="Q28" s="20">
        <f t="shared" si="3"/>
        <v>-16.549681069684262</v>
      </c>
      <c r="R28" s="21">
        <f t="shared" si="3"/>
        <v>-21.481758253489545</v>
      </c>
      <c r="S28" s="19">
        <f t="shared" si="3"/>
        <v>1.3210921028049882</v>
      </c>
      <c r="T28" s="20">
        <f t="shared" si="3"/>
        <v>-33.843977688222246</v>
      </c>
      <c r="U28" s="21">
        <f t="shared" si="3"/>
        <v>-34.420454242173527</v>
      </c>
      <c r="V28" s="19">
        <f t="shared" si="3"/>
        <v>-10.784915530171602</v>
      </c>
      <c r="W28" s="20">
        <f t="shared" si="3"/>
        <v>-9.0554858683177919</v>
      </c>
      <c r="X28" s="21">
        <f t="shared" si="3"/>
        <v>-23.723611518855581</v>
      </c>
      <c r="Y28" s="19">
        <f t="shared" si="3"/>
        <v>-13.731351250366952</v>
      </c>
      <c r="Z28" s="20">
        <f t="shared" si="3"/>
        <v>-35.445301449197999</v>
      </c>
      <c r="AA28" s="21">
        <f t="shared" si="3"/>
        <v>-50.497744802369951</v>
      </c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</row>
    <row r="29" spans="1:50" ht="20.25" customHeight="1" x14ac:dyDescent="0.15">
      <c r="A29" s="1"/>
      <c r="B29" s="1"/>
      <c r="C29" s="2" t="s">
        <v>4</v>
      </c>
      <c r="D29" s="19">
        <f t="shared" ref="D29:AA29" si="4">(1-((D8-$AF$21)/($AE$21-$AF$21)))*100</f>
        <v>-35.189089647441875</v>
      </c>
      <c r="E29" s="20">
        <f t="shared" si="4"/>
        <v>22.266406896367663</v>
      </c>
      <c r="F29" s="21">
        <f t="shared" si="4"/>
        <v>20.408871333635801</v>
      </c>
      <c r="G29" s="19">
        <f t="shared" si="4"/>
        <v>-7.1979503055859428</v>
      </c>
      <c r="H29" s="20">
        <f t="shared" si="4"/>
        <v>8.3028637006592128</v>
      </c>
      <c r="I29" s="21">
        <f t="shared" si="4"/>
        <v>-0.98481411300008759</v>
      </c>
      <c r="J29" s="19">
        <f t="shared" si="4"/>
        <v>-77.912407590274597</v>
      </c>
      <c r="K29" s="20">
        <f t="shared" si="4"/>
        <v>-59.977581467346333</v>
      </c>
      <c r="L29" s="21">
        <f t="shared" si="4"/>
        <v>-68.624729776615311</v>
      </c>
      <c r="M29" s="19">
        <f t="shared" si="4"/>
        <v>-72.467906802957089</v>
      </c>
      <c r="N29" s="20">
        <f t="shared" si="4"/>
        <v>-35.829619151832162</v>
      </c>
      <c r="O29" s="21">
        <f t="shared" si="4"/>
        <v>47.05489871627212</v>
      </c>
      <c r="P29" s="19">
        <f t="shared" si="4"/>
        <v>63.068136326029524</v>
      </c>
      <c r="Q29" s="20">
        <f t="shared" si="4"/>
        <v>98.809682671008034</v>
      </c>
      <c r="R29" s="21">
        <f t="shared" si="4"/>
        <v>96.75998825695909</v>
      </c>
      <c r="S29" s="19">
        <f t="shared" si="4"/>
        <v>94.518134991593044</v>
      </c>
      <c r="T29" s="20">
        <f t="shared" si="4"/>
        <v>99.450212175398335</v>
      </c>
      <c r="U29" s="21">
        <f t="shared" si="4"/>
        <v>94.582187942032078</v>
      </c>
      <c r="V29" s="19">
        <f t="shared" si="4"/>
        <v>70.178013824761805</v>
      </c>
      <c r="W29" s="20">
        <f t="shared" si="4"/>
        <v>84.077504070031225</v>
      </c>
      <c r="X29" s="21">
        <f t="shared" si="4"/>
        <v>89.009581253836501</v>
      </c>
      <c r="Y29" s="19">
        <f t="shared" si="4"/>
        <v>79.209479836664968</v>
      </c>
      <c r="Z29" s="20">
        <f t="shared" si="4"/>
        <v>68.256425311590917</v>
      </c>
      <c r="AA29" s="21">
        <f t="shared" si="4"/>
        <v>65.95051909578585</v>
      </c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</row>
    <row r="30" spans="1:50" ht="20.25" customHeight="1" x14ac:dyDescent="0.15">
      <c r="A30" s="1"/>
      <c r="B30" s="1"/>
      <c r="C30" s="2" t="s">
        <v>5</v>
      </c>
      <c r="D30" s="19">
        <f t="shared" ref="D30:AA30" si="5">(1-((D9-$AF$21)/($AE$21-$AF$21)))*100</f>
        <v>97.336464810910357</v>
      </c>
      <c r="E30" s="20">
        <f t="shared" si="5"/>
        <v>100.09074167978862</v>
      </c>
      <c r="F30" s="21">
        <f t="shared" si="5"/>
        <v>101.24369478769115</v>
      </c>
      <c r="G30" s="19">
        <f t="shared" si="5"/>
        <v>98.233206117056767</v>
      </c>
      <c r="H30" s="20">
        <f t="shared" si="5"/>
        <v>100.34695348154474</v>
      </c>
      <c r="I30" s="21">
        <f t="shared" si="5"/>
        <v>102.52475379647174</v>
      </c>
      <c r="J30" s="19">
        <f t="shared" si="5"/>
        <v>100.60316528330087</v>
      </c>
      <c r="K30" s="20">
        <f t="shared" si="5"/>
        <v>98.105100216178712</v>
      </c>
      <c r="L30" s="21">
        <f t="shared" si="5"/>
        <v>97.720782513544535</v>
      </c>
      <c r="M30" s="19">
        <f t="shared" si="5"/>
        <v>101.69206544076437</v>
      </c>
      <c r="N30" s="20">
        <f t="shared" si="5"/>
        <v>100.34695348154474</v>
      </c>
      <c r="O30" s="21">
        <f t="shared" si="5"/>
        <v>93.493287784568579</v>
      </c>
      <c r="P30" s="19">
        <f t="shared" si="5"/>
        <v>88.753369452080392</v>
      </c>
      <c r="Q30" s="20">
        <f t="shared" si="5"/>
        <v>80.49053884544557</v>
      </c>
      <c r="R30" s="21">
        <f t="shared" si="5"/>
        <v>74.405508553737747</v>
      </c>
      <c r="S30" s="19">
        <f t="shared" si="5"/>
        <v>65.245936640956529</v>
      </c>
      <c r="T30" s="20">
        <f t="shared" si="5"/>
        <v>65.05377778963944</v>
      </c>
      <c r="U30" s="21">
        <f t="shared" si="5"/>
        <v>70.562331527395983</v>
      </c>
      <c r="V30" s="19">
        <f t="shared" si="5"/>
        <v>79.59379753929916</v>
      </c>
      <c r="W30" s="20">
        <f t="shared" si="5"/>
        <v>50.834022792174871</v>
      </c>
      <c r="X30" s="21">
        <f t="shared" si="5"/>
        <v>72.932290693640084</v>
      </c>
      <c r="Y30" s="19">
        <f t="shared" si="5"/>
        <v>68.384531212468985</v>
      </c>
      <c r="Z30" s="20">
        <f t="shared" si="5"/>
        <v>62.299500920761162</v>
      </c>
      <c r="AA30" s="21">
        <f t="shared" si="5"/>
        <v>52.819664255784794</v>
      </c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</row>
    <row r="31" spans="1:50" ht="20.25" customHeight="1" x14ac:dyDescent="0.15">
      <c r="A31" s="1"/>
      <c r="B31" s="1"/>
      <c r="C31" s="2" t="s">
        <v>6</v>
      </c>
      <c r="D31" s="19">
        <f t="shared" ref="D31:AA31" si="6">(1-((D10-$AF$21)/($AE$21-$AF$21)))*100</f>
        <v>-15.973204515732986</v>
      </c>
      <c r="E31" s="20">
        <f t="shared" si="6"/>
        <v>-36.982572259734695</v>
      </c>
      <c r="F31" s="21">
        <f t="shared" si="6"/>
        <v>-30.961594918465927</v>
      </c>
      <c r="G31" s="19">
        <f t="shared" si="6"/>
        <v>-28.783794603538905</v>
      </c>
      <c r="H31" s="20">
        <f t="shared" si="6"/>
        <v>-62.539699484907516</v>
      </c>
      <c r="I31" s="21">
        <f t="shared" si="6"/>
        <v>-30.257012463636592</v>
      </c>
      <c r="J31" s="19">
        <f t="shared" si="6"/>
        <v>-59.401104913395052</v>
      </c>
      <c r="K31" s="20">
        <f t="shared" si="6"/>
        <v>-54.853345432223954</v>
      </c>
      <c r="L31" s="21">
        <f t="shared" si="6"/>
        <v>-60.490005070858558</v>
      </c>
      <c r="M31" s="19">
        <f t="shared" si="6"/>
        <v>-61.194587525687894</v>
      </c>
      <c r="N31" s="20">
        <f t="shared" si="6"/>
        <v>-58.760575409004765</v>
      </c>
      <c r="O31" s="21">
        <f t="shared" si="6"/>
        <v>-27.887053297392494</v>
      </c>
      <c r="P31" s="19">
        <f t="shared" si="6"/>
        <v>-19.688275641196707</v>
      </c>
      <c r="Q31" s="20">
        <f t="shared" si="6"/>
        <v>-51.330433158077327</v>
      </c>
      <c r="R31" s="21">
        <f t="shared" si="6"/>
        <v>-12.450292241586357</v>
      </c>
      <c r="S31" s="19">
        <f t="shared" si="6"/>
        <v>-38.583896020710441</v>
      </c>
      <c r="T31" s="20">
        <f t="shared" si="6"/>
        <v>-38.391737169393345</v>
      </c>
      <c r="U31" s="21">
        <f t="shared" si="6"/>
        <v>-11.61760388587898</v>
      </c>
      <c r="V31" s="19">
        <f t="shared" si="6"/>
        <v>-19.239904988123513</v>
      </c>
      <c r="W31" s="20">
        <f t="shared" si="6"/>
        <v>-32.626971629880686</v>
      </c>
      <c r="X31" s="21">
        <f t="shared" si="6"/>
        <v>-28.33542395046571</v>
      </c>
      <c r="Y31" s="19">
        <f t="shared" si="6"/>
        <v>-50.497744802369951</v>
      </c>
      <c r="Z31" s="20">
        <f t="shared" si="6"/>
        <v>-43.45192025407669</v>
      </c>
      <c r="AA31" s="21">
        <f t="shared" si="6"/>
        <v>-20.905281699538271</v>
      </c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</row>
    <row r="32" spans="1:50" ht="20.25" customHeight="1" x14ac:dyDescent="0.15">
      <c r="A32" s="1"/>
      <c r="B32" s="1"/>
      <c r="C32" s="2" t="s">
        <v>7</v>
      </c>
      <c r="D32" s="22">
        <f t="shared" ref="D32:AA32" si="7">(1-((D11-$AF$21)/($AE$21-$AF$21)))*100</f>
        <v>-20.905281699538271</v>
      </c>
      <c r="E32" s="23">
        <f t="shared" si="7"/>
        <v>-16.741839921001358</v>
      </c>
      <c r="F32" s="24">
        <f t="shared" si="7"/>
        <v>-28.719741653099874</v>
      </c>
      <c r="G32" s="22">
        <f t="shared" si="7"/>
        <v>101.24369478769115</v>
      </c>
      <c r="H32" s="23">
        <f t="shared" si="7"/>
        <v>100.85937708505699</v>
      </c>
      <c r="I32" s="24">
        <f t="shared" si="7"/>
        <v>101.49990658944728</v>
      </c>
      <c r="J32" s="22">
        <f t="shared" si="7"/>
        <v>102.20448904427658</v>
      </c>
      <c r="K32" s="23">
        <f t="shared" si="7"/>
        <v>101.30774773813019</v>
      </c>
      <c r="L32" s="24">
        <f t="shared" si="7"/>
        <v>101.62801249032533</v>
      </c>
      <c r="M32" s="22">
        <f t="shared" si="7"/>
        <v>102.14043609383756</v>
      </c>
      <c r="N32" s="23">
        <f t="shared" si="7"/>
        <v>102.33259494515465</v>
      </c>
      <c r="O32" s="24">
        <f t="shared" si="7"/>
        <v>102.01233019295952</v>
      </c>
      <c r="P32" s="22">
        <f t="shared" si="7"/>
        <v>-24.55629987456296</v>
      </c>
      <c r="Q32" s="23">
        <f t="shared" si="7"/>
        <v>-10.720862579732572</v>
      </c>
      <c r="R32" s="24">
        <f t="shared" si="7"/>
        <v>-16.229416317489111</v>
      </c>
      <c r="S32" s="22">
        <f t="shared" si="7"/>
        <v>100.85937708505699</v>
      </c>
      <c r="T32" s="23">
        <f t="shared" si="7"/>
        <v>100.21884758066668</v>
      </c>
      <c r="U32" s="24">
        <f t="shared" si="7"/>
        <v>102.14043609383756</v>
      </c>
      <c r="V32" s="22">
        <f t="shared" si="7"/>
        <v>-37.238784061490819</v>
      </c>
      <c r="W32" s="23">
        <f t="shared" si="7"/>
        <v>22.970989351196991</v>
      </c>
      <c r="X32" s="24">
        <f t="shared" si="7"/>
        <v>-19.111799087245451</v>
      </c>
      <c r="Y32" s="22">
        <f t="shared" si="7"/>
        <v>101.49990658944728</v>
      </c>
      <c r="Z32" s="23">
        <f t="shared" si="7"/>
        <v>100.09074167978862</v>
      </c>
      <c r="AA32" s="24">
        <f t="shared" si="7"/>
        <v>100.09074167978862</v>
      </c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</row>
    <row r="33" spans="1:50" ht="20.25" customHeight="1" x14ac:dyDescent="0.15">
      <c r="A33" s="1"/>
      <c r="B33" s="1"/>
      <c r="C33" s="2" t="s">
        <v>8</v>
      </c>
      <c r="D33" s="19">
        <f t="shared" ref="D33:AA33" si="8">(1-((D12-$AF$21)/($AE$21-$AF$21)))*100</f>
        <v>73.893084950225514</v>
      </c>
      <c r="E33" s="20">
        <f t="shared" si="8"/>
        <v>39.176385812271477</v>
      </c>
      <c r="F33" s="21">
        <f t="shared" si="8"/>
        <v>39.048279911393415</v>
      </c>
      <c r="G33" s="19">
        <f t="shared" si="8"/>
        <v>58.648482745736487</v>
      </c>
      <c r="H33" s="20">
        <f t="shared" si="8"/>
        <v>45.261416103979293</v>
      </c>
      <c r="I33" s="21">
        <f t="shared" si="8"/>
        <v>11.889828925244872</v>
      </c>
      <c r="J33" s="19">
        <f t="shared" si="8"/>
        <v>90.418746163495157</v>
      </c>
      <c r="K33" s="20">
        <f t="shared" si="8"/>
        <v>97.080253009154234</v>
      </c>
      <c r="L33" s="21">
        <f t="shared" si="8"/>
        <v>99.194000373642211</v>
      </c>
      <c r="M33" s="19">
        <f t="shared" si="8"/>
        <v>31.746243561344045</v>
      </c>
      <c r="N33" s="20">
        <f t="shared" si="8"/>
        <v>59.096853398809678</v>
      </c>
      <c r="O33" s="21">
        <f t="shared" si="8"/>
        <v>52.051028850516424</v>
      </c>
      <c r="P33" s="19">
        <f t="shared" si="8"/>
        <v>-130.30772104940084</v>
      </c>
      <c r="Q33" s="20">
        <f t="shared" si="8"/>
        <v>99.642371026715409</v>
      </c>
      <c r="R33" s="21">
        <f t="shared" si="8"/>
        <v>-81.819637567055409</v>
      </c>
      <c r="S33" s="19">
        <f t="shared" si="8"/>
        <v>-33.331554084710021</v>
      </c>
      <c r="T33" s="20">
        <f t="shared" si="8"/>
        <v>-9.2476447196348843</v>
      </c>
      <c r="U33" s="21">
        <f t="shared" si="8"/>
        <v>-4.9560970402199089</v>
      </c>
      <c r="V33" s="19">
        <f t="shared" si="8"/>
        <v>-50.882062505004136</v>
      </c>
      <c r="W33" s="20">
        <f t="shared" si="8"/>
        <v>-50.561797752808978</v>
      </c>
      <c r="X33" s="21">
        <f t="shared" si="8"/>
        <v>-29.104059355734059</v>
      </c>
      <c r="Y33" s="19">
        <f t="shared" si="8"/>
        <v>-16.613734020123296</v>
      </c>
      <c r="Z33" s="20">
        <f t="shared" si="8"/>
        <v>-34.100189489978369</v>
      </c>
      <c r="AA33" s="21">
        <f t="shared" si="8"/>
        <v>-13.411086498171819</v>
      </c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</row>
    <row r="34" spans="1:50" ht="20.25" customHeight="1" x14ac:dyDescent="0.15">
      <c r="A34" s="1"/>
      <c r="B34" s="1"/>
      <c r="C34" s="2" t="s">
        <v>9</v>
      </c>
      <c r="D34" s="19">
        <f t="shared" ref="D34:AA34" si="9">(1-((D13-$AF$21)/($AE$21-$AF$21)))*100</f>
        <v>7.0858576423176505</v>
      </c>
      <c r="E34" s="20">
        <f t="shared" si="9"/>
        <v>-7.8384798099762287</v>
      </c>
      <c r="F34" s="21">
        <f t="shared" si="9"/>
        <v>-3.2907203288051523</v>
      </c>
      <c r="G34" s="19">
        <f t="shared" si="9"/>
        <v>1.385145053244019</v>
      </c>
      <c r="H34" s="20">
        <f t="shared" si="9"/>
        <v>-36.662307507539559</v>
      </c>
      <c r="I34" s="21">
        <f t="shared" si="9"/>
        <v>-26.157623635538705</v>
      </c>
      <c r="J34" s="19">
        <f t="shared" si="9"/>
        <v>18.807547572660066</v>
      </c>
      <c r="K34" s="20">
        <f t="shared" si="9"/>
        <v>39.240438762710504</v>
      </c>
      <c r="L34" s="21">
        <f t="shared" si="9"/>
        <v>26.301742774026525</v>
      </c>
      <c r="M34" s="19">
        <f t="shared" si="9"/>
        <v>2.6021511115855822</v>
      </c>
      <c r="N34" s="20">
        <f t="shared" si="9"/>
        <v>-12.065974538952196</v>
      </c>
      <c r="O34" s="21">
        <f t="shared" si="9"/>
        <v>-14.435933705196291</v>
      </c>
      <c r="P34" s="19">
        <f t="shared" si="9"/>
        <v>66.462942699298083</v>
      </c>
      <c r="Q34" s="20">
        <f t="shared" si="9"/>
        <v>72.932290693640084</v>
      </c>
      <c r="R34" s="21">
        <f t="shared" si="9"/>
        <v>67.615895807200616</v>
      </c>
      <c r="S34" s="19">
        <f t="shared" si="9"/>
        <v>-2.4019856414625451E-2</v>
      </c>
      <c r="T34" s="20">
        <f t="shared" si="9"/>
        <v>-23.147134964904303</v>
      </c>
      <c r="U34" s="21">
        <f t="shared" si="9"/>
        <v>-16.805892871440385</v>
      </c>
      <c r="V34" s="19">
        <f t="shared" si="9"/>
        <v>-28.079212148709587</v>
      </c>
      <c r="W34" s="20">
        <f t="shared" si="9"/>
        <v>15.668953001147612</v>
      </c>
      <c r="X34" s="21">
        <f t="shared" si="9"/>
        <v>-22.570658410953047</v>
      </c>
      <c r="Y34" s="19">
        <f t="shared" si="9"/>
        <v>-36.085830953588285</v>
      </c>
      <c r="Z34" s="20">
        <f t="shared" si="9"/>
        <v>-19.496116789879615</v>
      </c>
      <c r="AA34" s="21">
        <f t="shared" si="9"/>
        <v>-13.667298299927921</v>
      </c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</row>
    <row r="35" spans="1:50" ht="20.25" customHeight="1" x14ac:dyDescent="0.15">
      <c r="A35" s="1"/>
      <c r="B35" s="1"/>
      <c r="C35" s="2" t="s">
        <v>10</v>
      </c>
      <c r="D35" s="19">
        <f t="shared" ref="D35:AA35" si="10">(1-((D14-$AF$21)/($AE$21-$AF$21)))*100</f>
        <v>-53.444180522565297</v>
      </c>
      <c r="E35" s="20">
        <f t="shared" si="10"/>
        <v>-82.972590674957942</v>
      </c>
      <c r="F35" s="21">
        <f t="shared" si="10"/>
        <v>-81.115055112226102</v>
      </c>
      <c r="G35" s="19">
        <f t="shared" si="10"/>
        <v>-85.726867543836221</v>
      </c>
      <c r="H35" s="20">
        <f t="shared" si="10"/>
        <v>-80.986949211348033</v>
      </c>
      <c r="I35" s="21">
        <f t="shared" si="10"/>
        <v>-92.964850943446578</v>
      </c>
      <c r="J35" s="19">
        <f t="shared" si="10"/>
        <v>-54.853345432223954</v>
      </c>
      <c r="K35" s="20">
        <f t="shared" si="10"/>
        <v>-57.607622301102232</v>
      </c>
      <c r="L35" s="21">
        <f t="shared" si="10"/>
        <v>-67.279617817395703</v>
      </c>
      <c r="M35" s="19">
        <f t="shared" si="10"/>
        <v>-105.5832821799354</v>
      </c>
      <c r="N35" s="20">
        <f t="shared" si="10"/>
        <v>-83.228802476714066</v>
      </c>
      <c r="O35" s="21">
        <f t="shared" si="10"/>
        <v>-100.0106754917398</v>
      </c>
      <c r="P35" s="19">
        <f t="shared" si="10"/>
        <v>28.031172435880325</v>
      </c>
      <c r="Q35" s="20">
        <f t="shared" si="10"/>
        <v>57.751741439590063</v>
      </c>
      <c r="R35" s="21">
        <f t="shared" si="10"/>
        <v>52.051028850516424</v>
      </c>
      <c r="S35" s="19">
        <f t="shared" si="10"/>
        <v>-100.90741679788624</v>
      </c>
      <c r="T35" s="20">
        <f t="shared" si="10"/>
        <v>-103.72574661720355</v>
      </c>
      <c r="U35" s="21">
        <f t="shared" si="10"/>
        <v>-99.882569590861763</v>
      </c>
      <c r="V35" s="19">
        <f t="shared" si="10"/>
        <v>-96.295604366276109</v>
      </c>
      <c r="W35" s="20">
        <f t="shared" si="10"/>
        <v>-87.968720809202267</v>
      </c>
      <c r="X35" s="21">
        <f t="shared" si="10"/>
        <v>-94.694280605300364</v>
      </c>
      <c r="Y35" s="19">
        <f t="shared" si="10"/>
        <v>-112.30884197603355</v>
      </c>
      <c r="Z35" s="20">
        <f t="shared" si="10"/>
        <v>-80.154260855640658</v>
      </c>
      <c r="AA35" s="21">
        <f t="shared" si="10"/>
        <v>-63.756705543249083</v>
      </c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</row>
    <row r="36" spans="1:50" ht="20.25" customHeight="1" x14ac:dyDescent="0.15">
      <c r="A36" s="1"/>
      <c r="B36" s="1"/>
      <c r="C36" s="2" t="s">
        <v>11</v>
      </c>
      <c r="D36" s="19">
        <f t="shared" ref="D36:AA36" si="11">(1-((D15-$AF$21)/($AE$21-$AF$21)))*100</f>
        <v>-90.530838826763443</v>
      </c>
      <c r="E36" s="20">
        <f t="shared" si="11"/>
        <v>-89.826256371934107</v>
      </c>
      <c r="F36" s="21">
        <f t="shared" si="11"/>
        <v>-76.503242680615969</v>
      </c>
      <c r="G36" s="19">
        <f t="shared" si="11"/>
        <v>-83.741226080226312</v>
      </c>
      <c r="H36" s="20">
        <f t="shared" si="11"/>
        <v>-107.69702954442337</v>
      </c>
      <c r="I36" s="21">
        <f t="shared" si="11"/>
        <v>-115.31933064666791</v>
      </c>
      <c r="J36" s="19">
        <f t="shared" si="11"/>
        <v>-91.875950785983079</v>
      </c>
      <c r="K36" s="20">
        <f t="shared" si="11"/>
        <v>-105.71138808081346</v>
      </c>
      <c r="L36" s="21">
        <f t="shared" si="11"/>
        <v>-105.39112332861831</v>
      </c>
      <c r="M36" s="19">
        <f t="shared" si="11"/>
        <v>-94.950492407056487</v>
      </c>
      <c r="N36" s="20">
        <f t="shared" si="11"/>
        <v>-111.7964183725213</v>
      </c>
      <c r="O36" s="21">
        <f t="shared" si="11"/>
        <v>-99.049881235154373</v>
      </c>
      <c r="P36" s="19">
        <f t="shared" si="11"/>
        <v>-68.8168886279324</v>
      </c>
      <c r="Q36" s="20">
        <f t="shared" si="11"/>
        <v>-61.514852277883023</v>
      </c>
      <c r="R36" s="21">
        <f t="shared" si="11"/>
        <v>-72.339800902079034</v>
      </c>
      <c r="S36" s="19">
        <f t="shared" si="11"/>
        <v>70.306119725639874</v>
      </c>
      <c r="T36" s="20">
        <f t="shared" si="11"/>
        <v>-66.767194213883457</v>
      </c>
      <c r="U36" s="21">
        <f t="shared" si="11"/>
        <v>-92.772692092129489</v>
      </c>
      <c r="V36" s="19">
        <f t="shared" si="11"/>
        <v>-89.826256371934107</v>
      </c>
      <c r="W36" s="20">
        <f t="shared" si="11"/>
        <v>-88.417091462275479</v>
      </c>
      <c r="X36" s="21">
        <f t="shared" si="11"/>
        <v>-91.811897835544045</v>
      </c>
      <c r="Y36" s="19">
        <f t="shared" si="11"/>
        <v>-76.247030878859846</v>
      </c>
      <c r="Z36" s="20">
        <f t="shared" si="11"/>
        <v>-87.200085403933912</v>
      </c>
      <c r="AA36" s="21">
        <f t="shared" si="11"/>
        <v>-77.464036937201413</v>
      </c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</row>
    <row r="37" spans="1:50" ht="20.25" customHeight="1" x14ac:dyDescent="0.15">
      <c r="A37" s="1"/>
      <c r="B37" s="1"/>
      <c r="C37" s="2" t="s">
        <v>12</v>
      </c>
      <c r="D37" s="19">
        <f t="shared" ref="D37:AA37" si="12">(1-((D16-$AF$21)/($AE$21-$AF$21)))*100</f>
        <v>-26.798153139928992</v>
      </c>
      <c r="E37" s="20">
        <f t="shared" si="12"/>
        <v>-45.309455816808544</v>
      </c>
      <c r="F37" s="21">
        <f t="shared" si="12"/>
        <v>-42.234914195735129</v>
      </c>
      <c r="G37" s="19">
        <f t="shared" si="12"/>
        <v>-63.82075849368811</v>
      </c>
      <c r="H37" s="20">
        <f t="shared" si="12"/>
        <v>-54.020657076516578</v>
      </c>
      <c r="I37" s="21">
        <f t="shared" si="12"/>
        <v>-46.078091222076914</v>
      </c>
      <c r="J37" s="19">
        <f t="shared" si="12"/>
        <v>-30.321065414075619</v>
      </c>
      <c r="K37" s="20">
        <f t="shared" si="12"/>
        <v>-84.509861485494667</v>
      </c>
      <c r="L37" s="21">
        <f t="shared" si="12"/>
        <v>-57.351410499346109</v>
      </c>
      <c r="M37" s="19">
        <f t="shared" si="12"/>
        <v>-70.033894686273968</v>
      </c>
      <c r="N37" s="20">
        <f t="shared" si="12"/>
        <v>-59.016787210760889</v>
      </c>
      <c r="O37" s="21">
        <f t="shared" si="12"/>
        <v>-67.151511916517649</v>
      </c>
      <c r="P37" s="19">
        <f t="shared" si="12"/>
        <v>-55.173610184419111</v>
      </c>
      <c r="Q37" s="20">
        <f t="shared" si="12"/>
        <v>-75.606501374469531</v>
      </c>
      <c r="R37" s="21">
        <f t="shared" si="12"/>
        <v>-53.764445274760455</v>
      </c>
      <c r="S37" s="19">
        <f t="shared" si="12"/>
        <v>-55.04550428354105</v>
      </c>
      <c r="T37" s="20">
        <f t="shared" si="12"/>
        <v>-62.091328831834304</v>
      </c>
      <c r="U37" s="21">
        <f t="shared" si="12"/>
        <v>-65.998558808615115</v>
      </c>
      <c r="V37" s="19">
        <f t="shared" si="12"/>
        <v>-81.115055112226102</v>
      </c>
      <c r="W37" s="20">
        <f t="shared" si="12"/>
        <v>-60.682163922175647</v>
      </c>
      <c r="X37" s="21">
        <f t="shared" si="12"/>
        <v>-66.06261175905415</v>
      </c>
      <c r="Y37" s="19">
        <f t="shared" si="12"/>
        <v>-57.287357548907082</v>
      </c>
      <c r="Z37" s="20">
        <f t="shared" si="12"/>
        <v>-39.993060930369097</v>
      </c>
      <c r="AA37" s="21">
        <f t="shared" si="12"/>
        <v>-41.914649443539972</v>
      </c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</row>
    <row r="38" spans="1:50" ht="20.25" customHeight="1" x14ac:dyDescent="0.15">
      <c r="A38" s="1"/>
      <c r="B38" s="1"/>
      <c r="C38" s="2" t="s">
        <v>13</v>
      </c>
      <c r="D38" s="19">
        <f t="shared" ref="D38:AA38" si="13">(1-((D17-$AF$21)/($AE$21-$AF$21)))*100</f>
        <v>-17.446422375830672</v>
      </c>
      <c r="E38" s="20">
        <f t="shared" si="13"/>
        <v>-20.200699244708954</v>
      </c>
      <c r="F38" s="21">
        <f t="shared" si="13"/>
        <v>-20.520963996904086</v>
      </c>
      <c r="G38" s="19">
        <f t="shared" si="13"/>
        <v>-29.936747711441434</v>
      </c>
      <c r="H38" s="20">
        <f t="shared" si="13"/>
        <v>-13.795404200805983</v>
      </c>
      <c r="I38" s="21">
        <f t="shared" si="13"/>
        <v>-57.607622301102232</v>
      </c>
      <c r="J38" s="19">
        <f t="shared" si="13"/>
        <v>-50.305585951052855</v>
      </c>
      <c r="K38" s="20">
        <f t="shared" si="13"/>
        <v>-53.572286423443359</v>
      </c>
      <c r="L38" s="21">
        <f t="shared" si="13"/>
        <v>-53.316074621687235</v>
      </c>
      <c r="M38" s="19">
        <f t="shared" si="13"/>
        <v>-39.864955029491036</v>
      </c>
      <c r="N38" s="20">
        <f t="shared" si="13"/>
        <v>-54.469027729589769</v>
      </c>
      <c r="O38" s="21">
        <f t="shared" si="13"/>
        <v>-59.14489311163895</v>
      </c>
      <c r="P38" s="19">
        <f t="shared" si="13"/>
        <v>-28.015159198270556</v>
      </c>
      <c r="Q38" s="20">
        <f t="shared" si="13"/>
        <v>-49.02452694227226</v>
      </c>
      <c r="R38" s="21">
        <f t="shared" si="13"/>
        <v>-56.903039846272897</v>
      </c>
      <c r="S38" s="19">
        <f t="shared" si="13"/>
        <v>-65.678294056419958</v>
      </c>
      <c r="T38" s="20">
        <f t="shared" si="13"/>
        <v>-49.665056446662568</v>
      </c>
      <c r="U38" s="21">
        <f t="shared" si="13"/>
        <v>-50.305585951052855</v>
      </c>
      <c r="V38" s="19">
        <f t="shared" si="13"/>
        <v>-36.085830953588285</v>
      </c>
      <c r="W38" s="20">
        <f t="shared" si="13"/>
        <v>-64.141023245883247</v>
      </c>
      <c r="X38" s="21">
        <f t="shared" si="13"/>
        <v>-66.510982412127333</v>
      </c>
      <c r="Y38" s="19">
        <f t="shared" si="13"/>
        <v>-38.199578318076256</v>
      </c>
      <c r="Z38" s="20">
        <f t="shared" si="13"/>
        <v>-39.993060930369097</v>
      </c>
      <c r="AA38" s="21">
        <f t="shared" si="13"/>
        <v>-21.481758253489545</v>
      </c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</row>
    <row r="39" spans="1:50" ht="20.25" customHeight="1" x14ac:dyDescent="0.15">
      <c r="A39" s="1"/>
      <c r="B39" s="1"/>
      <c r="C39" s="2" t="s">
        <v>14</v>
      </c>
      <c r="D39" s="19">
        <f t="shared" ref="D39:AA39" si="14">(1-((D18-$AF$21)/($AE$21-$AF$21)))*100</f>
        <v>30.144919800368307</v>
      </c>
      <c r="E39" s="20">
        <f t="shared" si="14"/>
        <v>1.6413568550001312</v>
      </c>
      <c r="F39" s="21">
        <f t="shared" si="14"/>
        <v>-21.289599402172456</v>
      </c>
      <c r="G39" s="19">
        <f t="shared" si="14"/>
        <v>-12.001921588513165</v>
      </c>
      <c r="H39" s="20">
        <f t="shared" si="14"/>
        <v>-27.823000346953464</v>
      </c>
      <c r="I39" s="21">
        <f t="shared" si="14"/>
        <v>-36.47014865622247</v>
      </c>
      <c r="J39" s="19">
        <f t="shared" si="14"/>
        <v>-31.922389175051368</v>
      </c>
      <c r="K39" s="20">
        <f t="shared" si="14"/>
        <v>-20.264752195147985</v>
      </c>
      <c r="L39" s="21">
        <f t="shared" si="14"/>
        <v>-36.918519309295661</v>
      </c>
      <c r="M39" s="19">
        <f t="shared" si="14"/>
        <v>-31.666177373295245</v>
      </c>
      <c r="N39" s="20">
        <f t="shared" si="14"/>
        <v>-44.3486615602231</v>
      </c>
      <c r="O39" s="21">
        <f t="shared" si="14"/>
        <v>-33.139395233392932</v>
      </c>
      <c r="P39" s="19">
        <f t="shared" si="14"/>
        <v>-42.170861245296095</v>
      </c>
      <c r="Q39" s="20">
        <f t="shared" si="14"/>
        <v>-44.604873361979223</v>
      </c>
      <c r="R39" s="21">
        <f t="shared" si="14"/>
        <v>-24.620352825001991</v>
      </c>
      <c r="S39" s="19">
        <f t="shared" si="14"/>
        <v>-35.893672102271189</v>
      </c>
      <c r="T39" s="20">
        <f t="shared" si="14"/>
        <v>-17.31831647495261</v>
      </c>
      <c r="U39" s="21">
        <f t="shared" si="14"/>
        <v>-35.381248498758964</v>
      </c>
      <c r="V39" s="19">
        <f t="shared" si="14"/>
        <v>-10.913021431049664</v>
      </c>
      <c r="W39" s="20">
        <f t="shared" si="14"/>
        <v>-26.541941338172869</v>
      </c>
      <c r="X39" s="21">
        <f t="shared" si="14"/>
        <v>8.1107048493421203</v>
      </c>
      <c r="Y39" s="19">
        <f t="shared" si="14"/>
        <v>-10.208438976220325</v>
      </c>
      <c r="Z39" s="20">
        <f t="shared" si="14"/>
        <v>-14.948357308708516</v>
      </c>
      <c r="AA39" s="21">
        <f t="shared" si="14"/>
        <v>-13.859457151245014</v>
      </c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</row>
    <row r="40" spans="1:50" ht="20.25" customHeight="1" x14ac:dyDescent="0.15">
      <c r="A40" s="1"/>
      <c r="B40" s="1"/>
      <c r="C40" s="2" t="s">
        <v>15</v>
      </c>
      <c r="D40" s="22">
        <f t="shared" ref="D40:AA40" si="15">(1-((D19-$AF$21)/($AE$21-$AF$21)))*100</f>
        <v>-14.37188075475726</v>
      </c>
      <c r="E40" s="23">
        <f t="shared" si="15"/>
        <v>-2.3299260722197124</v>
      </c>
      <c r="F40" s="24">
        <f t="shared" si="15"/>
        <v>-1.3050788651952194</v>
      </c>
      <c r="G40" s="22">
        <f t="shared" si="15"/>
        <v>98.169153166617747</v>
      </c>
      <c r="H40" s="23">
        <f t="shared" si="15"/>
        <v>97.784835463983555</v>
      </c>
      <c r="I40" s="24">
        <f t="shared" si="15"/>
        <v>98.617523819690945</v>
      </c>
      <c r="J40" s="22">
        <f t="shared" si="15"/>
        <v>-10.208438976220325</v>
      </c>
      <c r="K40" s="23">
        <f t="shared" si="15"/>
        <v>-16.869945821879419</v>
      </c>
      <c r="L40" s="24">
        <f t="shared" si="15"/>
        <v>-14.37188075475726</v>
      </c>
      <c r="M40" s="22">
        <f t="shared" si="15"/>
        <v>98.745629720568999</v>
      </c>
      <c r="N40" s="23">
        <f t="shared" si="15"/>
        <v>98.041047265739678</v>
      </c>
      <c r="O40" s="24">
        <f t="shared" si="15"/>
        <v>98.745629720568999</v>
      </c>
      <c r="P40" s="22">
        <f t="shared" si="15"/>
        <v>-24.748458725880052</v>
      </c>
      <c r="Q40" s="23">
        <f t="shared" si="15"/>
        <v>-7.5822680082201277</v>
      </c>
      <c r="R40" s="24">
        <f t="shared" si="15"/>
        <v>-20.905281699538271</v>
      </c>
      <c r="S40" s="22">
        <f t="shared" si="15"/>
        <v>98.617523819690945</v>
      </c>
      <c r="T40" s="23">
        <f t="shared" si="15"/>
        <v>99.322106274520266</v>
      </c>
      <c r="U40" s="24">
        <f t="shared" si="15"/>
        <v>99.3861592249593</v>
      </c>
      <c r="V40" s="22">
        <f t="shared" si="15"/>
        <v>-13.923510101684045</v>
      </c>
      <c r="W40" s="23">
        <f t="shared" si="15"/>
        <v>7.7904400971469778</v>
      </c>
      <c r="X40" s="24">
        <f t="shared" si="15"/>
        <v>-35.060983746563814</v>
      </c>
      <c r="Y40" s="22">
        <f t="shared" si="15"/>
        <v>98.169153166617747</v>
      </c>
      <c r="Z40" s="23">
        <f t="shared" si="15"/>
        <v>99.898582828471532</v>
      </c>
      <c r="AA40" s="24">
        <f t="shared" si="15"/>
        <v>99.514265125837355</v>
      </c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</row>
    <row r="41" spans="1:50" ht="20.2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</row>
    <row r="42" spans="1:50" ht="20.2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</row>
    <row r="43" spans="1:50" ht="20.2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</row>
    <row r="44" spans="1:50" ht="20.2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</row>
    <row r="45" spans="1:50" ht="20.25" customHeight="1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</row>
    <row r="46" spans="1:50" ht="20.25" customHeight="1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</row>
    <row r="47" spans="1:50" ht="20.25" customHeight="1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</row>
    <row r="48" spans="1:50" ht="20.25" customHeight="1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</row>
    <row r="49" spans="1:50" ht="20.25" customHeight="1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</row>
    <row r="50" spans="1:50" ht="20.25" customHeight="1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</row>
  </sheetData>
  <conditionalFormatting sqref="D4:AA19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D25:AA40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X50"/>
  <sheetViews>
    <sheetView workbookViewId="0"/>
  </sheetViews>
  <sheetFormatPr baseColWidth="10" defaultColWidth="14.5" defaultRowHeight="15.75" customHeight="1" x14ac:dyDescent="0.15"/>
  <cols>
    <col min="1" max="50" width="4.83203125" customWidth="1"/>
  </cols>
  <sheetData>
    <row r="1" spans="1:50" ht="20.25" customHeight="1" x14ac:dyDescent="0.1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</row>
    <row r="2" spans="1:50" ht="20.25" customHeight="1" x14ac:dyDescent="0.1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</row>
    <row r="3" spans="1:50" ht="20.25" customHeight="1" x14ac:dyDescent="0.15">
      <c r="A3" s="1"/>
      <c r="B3" s="1"/>
      <c r="C3" s="1"/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P3" s="2">
        <v>13</v>
      </c>
      <c r="Q3" s="2">
        <v>14</v>
      </c>
      <c r="R3" s="2">
        <v>15</v>
      </c>
      <c r="S3" s="2">
        <v>16</v>
      </c>
      <c r="T3" s="2">
        <v>17</v>
      </c>
      <c r="U3" s="2">
        <v>18</v>
      </c>
      <c r="V3" s="2">
        <v>19</v>
      </c>
      <c r="W3" s="2">
        <v>20</v>
      </c>
      <c r="X3" s="2">
        <v>21</v>
      </c>
      <c r="Y3" s="2">
        <v>22</v>
      </c>
      <c r="Z3" s="2">
        <v>23</v>
      </c>
      <c r="AA3" s="2">
        <v>24</v>
      </c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</row>
    <row r="4" spans="1:50" ht="20.25" customHeight="1" x14ac:dyDescent="0.15">
      <c r="A4" s="1"/>
      <c r="B4" s="1"/>
      <c r="C4" s="2" t="s">
        <v>0</v>
      </c>
      <c r="D4" s="3">
        <v>38640</v>
      </c>
      <c r="E4" s="4">
        <v>47720</v>
      </c>
      <c r="F4" s="4">
        <v>45120</v>
      </c>
      <c r="G4" s="4">
        <v>33400</v>
      </c>
      <c r="H4" s="4">
        <v>27160</v>
      </c>
      <c r="I4" s="4">
        <v>28440</v>
      </c>
      <c r="J4" s="4">
        <v>31680</v>
      </c>
      <c r="K4" s="4">
        <v>26360</v>
      </c>
      <c r="L4" s="4">
        <v>33160</v>
      </c>
      <c r="M4" s="4">
        <v>65120</v>
      </c>
      <c r="N4" s="4">
        <v>64000</v>
      </c>
      <c r="O4" s="4">
        <v>58560</v>
      </c>
      <c r="P4" s="4">
        <v>43080</v>
      </c>
      <c r="Q4" s="4">
        <v>37160</v>
      </c>
      <c r="R4" s="4">
        <v>42400</v>
      </c>
      <c r="S4" s="4">
        <v>61040</v>
      </c>
      <c r="T4" s="4">
        <v>61720</v>
      </c>
      <c r="U4" s="4">
        <v>64720</v>
      </c>
      <c r="V4" s="4">
        <v>53400</v>
      </c>
      <c r="W4" s="4">
        <v>44920</v>
      </c>
      <c r="X4" s="4">
        <v>72920</v>
      </c>
      <c r="Y4" s="4">
        <v>3160</v>
      </c>
      <c r="Z4" s="4">
        <v>2600</v>
      </c>
      <c r="AA4" s="5">
        <v>2280</v>
      </c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</row>
    <row r="5" spans="1:50" ht="20.25" customHeight="1" x14ac:dyDescent="0.15">
      <c r="A5" s="1"/>
      <c r="B5" s="1"/>
      <c r="C5" s="2" t="s">
        <v>1</v>
      </c>
      <c r="D5" s="6">
        <v>50840</v>
      </c>
      <c r="E5" s="2">
        <v>41520</v>
      </c>
      <c r="F5" s="2">
        <v>53360</v>
      </c>
      <c r="G5" s="2">
        <v>47880</v>
      </c>
      <c r="H5" s="2">
        <v>48480</v>
      </c>
      <c r="I5" s="2">
        <v>46720</v>
      </c>
      <c r="J5" s="2">
        <v>54880</v>
      </c>
      <c r="K5" s="2">
        <v>63560</v>
      </c>
      <c r="L5" s="2">
        <v>47960</v>
      </c>
      <c r="M5" s="2">
        <v>59400</v>
      </c>
      <c r="N5" s="2">
        <v>62960</v>
      </c>
      <c r="O5" s="2">
        <v>63200</v>
      </c>
      <c r="P5" s="2">
        <v>52040</v>
      </c>
      <c r="Q5" s="2">
        <v>51080</v>
      </c>
      <c r="R5" s="2">
        <v>52040</v>
      </c>
      <c r="S5" s="2">
        <v>63560</v>
      </c>
      <c r="T5" s="2">
        <v>55520</v>
      </c>
      <c r="U5" s="2">
        <v>52080</v>
      </c>
      <c r="V5" s="2">
        <v>46200</v>
      </c>
      <c r="W5" s="2">
        <v>59960</v>
      </c>
      <c r="X5" s="2">
        <v>58120</v>
      </c>
      <c r="Y5" s="2">
        <v>3560</v>
      </c>
      <c r="Z5" s="2">
        <v>3960</v>
      </c>
      <c r="AA5" s="7">
        <v>3680</v>
      </c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</row>
    <row r="6" spans="1:50" ht="20.25" customHeight="1" x14ac:dyDescent="0.15">
      <c r="A6" s="1"/>
      <c r="B6" s="1"/>
      <c r="C6" s="2" t="s">
        <v>2</v>
      </c>
      <c r="D6" s="6">
        <v>64880</v>
      </c>
      <c r="E6" s="2">
        <v>63200</v>
      </c>
      <c r="F6" s="2">
        <v>64840</v>
      </c>
      <c r="G6" s="2">
        <v>55680</v>
      </c>
      <c r="H6" s="2">
        <v>52240</v>
      </c>
      <c r="I6" s="2">
        <v>59560</v>
      </c>
      <c r="J6" s="2">
        <v>56400</v>
      </c>
      <c r="K6" s="2">
        <v>62160</v>
      </c>
      <c r="L6" s="2">
        <v>66040</v>
      </c>
      <c r="M6" s="2">
        <v>59120</v>
      </c>
      <c r="N6" s="2">
        <v>68040</v>
      </c>
      <c r="O6" s="2">
        <v>70800</v>
      </c>
      <c r="P6" s="2">
        <v>63360</v>
      </c>
      <c r="Q6" s="2">
        <v>71040</v>
      </c>
      <c r="R6" s="2">
        <v>63800</v>
      </c>
      <c r="S6" s="2">
        <v>66120</v>
      </c>
      <c r="T6" s="2">
        <v>62360</v>
      </c>
      <c r="U6" s="2">
        <v>64080</v>
      </c>
      <c r="V6" s="2">
        <v>58600</v>
      </c>
      <c r="W6" s="2">
        <v>64320</v>
      </c>
      <c r="X6" s="2">
        <v>64160</v>
      </c>
      <c r="Y6" s="2">
        <v>2880</v>
      </c>
      <c r="Z6" s="2">
        <v>5280</v>
      </c>
      <c r="AA6" s="7">
        <v>4680</v>
      </c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</row>
    <row r="7" spans="1:50" ht="20.25" customHeight="1" x14ac:dyDescent="0.15">
      <c r="A7" s="1"/>
      <c r="B7" s="1"/>
      <c r="C7" s="2" t="s">
        <v>3</v>
      </c>
      <c r="D7" s="6">
        <v>55160</v>
      </c>
      <c r="E7" s="2">
        <v>49520</v>
      </c>
      <c r="F7" s="2">
        <v>50840</v>
      </c>
      <c r="G7" s="2">
        <v>45960</v>
      </c>
      <c r="H7" s="2">
        <v>51720</v>
      </c>
      <c r="I7" s="2">
        <v>59880</v>
      </c>
      <c r="J7" s="2">
        <v>67680</v>
      </c>
      <c r="K7" s="2">
        <v>89360</v>
      </c>
      <c r="L7" s="2">
        <v>74360</v>
      </c>
      <c r="M7" s="2">
        <v>75120</v>
      </c>
      <c r="N7" s="2">
        <v>73760</v>
      </c>
      <c r="O7" s="2">
        <v>69040</v>
      </c>
      <c r="P7" s="2">
        <v>84880</v>
      </c>
      <c r="Q7" s="2">
        <v>74720</v>
      </c>
      <c r="R7" s="2">
        <v>85120</v>
      </c>
      <c r="S7" s="2">
        <v>65240</v>
      </c>
      <c r="T7" s="2">
        <v>73160</v>
      </c>
      <c r="U7" s="2">
        <v>75880</v>
      </c>
      <c r="V7" s="2">
        <v>62280</v>
      </c>
      <c r="W7" s="2">
        <v>68520</v>
      </c>
      <c r="X7" s="2">
        <v>74240</v>
      </c>
      <c r="Y7" s="2">
        <v>3600</v>
      </c>
      <c r="Z7" s="2">
        <v>2920</v>
      </c>
      <c r="AA7" s="7">
        <v>3840</v>
      </c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</row>
    <row r="8" spans="1:50" ht="20.25" customHeight="1" x14ac:dyDescent="0.15">
      <c r="A8" s="1"/>
      <c r="B8" s="1"/>
      <c r="C8" s="2" t="s">
        <v>4</v>
      </c>
      <c r="D8" s="6">
        <v>78560</v>
      </c>
      <c r="E8" s="2">
        <v>74000</v>
      </c>
      <c r="F8" s="2">
        <v>81680</v>
      </c>
      <c r="G8" s="2">
        <v>72120</v>
      </c>
      <c r="H8" s="2">
        <v>79520</v>
      </c>
      <c r="I8" s="2">
        <v>78080</v>
      </c>
      <c r="J8" s="2">
        <v>72480</v>
      </c>
      <c r="K8" s="2">
        <v>74080</v>
      </c>
      <c r="L8" s="2">
        <v>83880</v>
      </c>
      <c r="M8" s="2">
        <v>81280</v>
      </c>
      <c r="N8" s="2">
        <v>80000</v>
      </c>
      <c r="O8" s="2">
        <v>87640</v>
      </c>
      <c r="P8" s="2">
        <v>75240</v>
      </c>
      <c r="Q8" s="2">
        <v>80360</v>
      </c>
      <c r="R8" s="2">
        <v>90760</v>
      </c>
      <c r="S8" s="2">
        <v>74800</v>
      </c>
      <c r="T8" s="2">
        <v>81240</v>
      </c>
      <c r="U8" s="2">
        <v>81600</v>
      </c>
      <c r="V8" s="2">
        <v>79920</v>
      </c>
      <c r="W8" s="2">
        <v>85120</v>
      </c>
      <c r="X8" s="2">
        <v>75040</v>
      </c>
      <c r="Y8" s="2">
        <v>7240</v>
      </c>
      <c r="Z8" s="2">
        <v>10360</v>
      </c>
      <c r="AA8" s="7">
        <v>7200</v>
      </c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</row>
    <row r="9" spans="1:50" ht="20.25" customHeight="1" x14ac:dyDescent="0.15">
      <c r="A9" s="1"/>
      <c r="B9" s="1"/>
      <c r="C9" s="2" t="s">
        <v>5</v>
      </c>
      <c r="D9" s="6">
        <v>65800</v>
      </c>
      <c r="E9" s="2">
        <v>69640</v>
      </c>
      <c r="F9" s="2">
        <v>77280</v>
      </c>
      <c r="G9" s="2">
        <v>72720</v>
      </c>
      <c r="H9" s="2">
        <v>84280</v>
      </c>
      <c r="I9" s="2">
        <v>74480</v>
      </c>
      <c r="J9" s="2">
        <v>76120</v>
      </c>
      <c r="K9" s="2">
        <v>77760</v>
      </c>
      <c r="L9" s="2">
        <v>87240</v>
      </c>
      <c r="M9" s="2">
        <v>69880</v>
      </c>
      <c r="N9" s="2">
        <v>72240</v>
      </c>
      <c r="O9" s="2">
        <v>92640</v>
      </c>
      <c r="P9" s="2">
        <v>82600</v>
      </c>
      <c r="Q9" s="2">
        <v>92640</v>
      </c>
      <c r="R9" s="2">
        <v>70160</v>
      </c>
      <c r="S9" s="2">
        <v>89720</v>
      </c>
      <c r="T9" s="2">
        <v>85960</v>
      </c>
      <c r="U9" s="2">
        <v>72240</v>
      </c>
      <c r="V9" s="2">
        <v>75560</v>
      </c>
      <c r="W9" s="2">
        <v>90800</v>
      </c>
      <c r="X9" s="2">
        <v>71840</v>
      </c>
      <c r="Y9" s="2">
        <v>11960</v>
      </c>
      <c r="Z9" s="2">
        <v>6200</v>
      </c>
      <c r="AA9" s="7">
        <v>10520</v>
      </c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</row>
    <row r="10" spans="1:50" ht="20.25" customHeight="1" x14ac:dyDescent="0.15">
      <c r="A10" s="1"/>
      <c r="B10" s="1"/>
      <c r="C10" s="2" t="s">
        <v>6</v>
      </c>
      <c r="D10" s="6">
        <v>82720</v>
      </c>
      <c r="E10" s="2">
        <v>61960</v>
      </c>
      <c r="F10" s="2">
        <v>63280</v>
      </c>
      <c r="G10" s="2">
        <v>67240</v>
      </c>
      <c r="H10" s="2">
        <v>70160</v>
      </c>
      <c r="I10" s="2">
        <v>61320</v>
      </c>
      <c r="J10" s="2">
        <v>74400</v>
      </c>
      <c r="K10" s="2">
        <v>61040</v>
      </c>
      <c r="L10" s="2">
        <v>67120</v>
      </c>
      <c r="M10" s="2">
        <v>66920</v>
      </c>
      <c r="N10" s="2">
        <v>69640</v>
      </c>
      <c r="O10" s="2">
        <v>70440</v>
      </c>
      <c r="P10" s="2">
        <v>69760</v>
      </c>
      <c r="Q10" s="2">
        <v>73440</v>
      </c>
      <c r="R10" s="2">
        <v>61880</v>
      </c>
      <c r="S10" s="2">
        <v>45880</v>
      </c>
      <c r="T10" s="2">
        <v>77840</v>
      </c>
      <c r="U10" s="2">
        <v>63280</v>
      </c>
      <c r="V10" s="2">
        <v>69440</v>
      </c>
      <c r="W10" s="2">
        <v>62880</v>
      </c>
      <c r="X10" s="2">
        <v>69200</v>
      </c>
      <c r="Y10" s="2">
        <v>57440</v>
      </c>
      <c r="Z10" s="2">
        <v>58920</v>
      </c>
      <c r="AA10" s="7">
        <v>43600</v>
      </c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</row>
    <row r="11" spans="1:50" ht="20.25" customHeight="1" x14ac:dyDescent="0.15">
      <c r="A11" s="1"/>
      <c r="B11" s="1"/>
      <c r="C11" s="2" t="s">
        <v>7</v>
      </c>
      <c r="D11" s="6">
        <v>64680</v>
      </c>
      <c r="E11" s="2">
        <v>72400</v>
      </c>
      <c r="F11" s="2">
        <v>72840</v>
      </c>
      <c r="G11" s="2">
        <v>5400</v>
      </c>
      <c r="H11" s="2">
        <v>5160</v>
      </c>
      <c r="I11" s="2">
        <v>3480</v>
      </c>
      <c r="J11" s="2">
        <v>74600</v>
      </c>
      <c r="K11" s="2">
        <v>69680</v>
      </c>
      <c r="L11" s="2">
        <v>67600</v>
      </c>
      <c r="M11" s="2">
        <v>2440</v>
      </c>
      <c r="N11" s="2">
        <v>6760</v>
      </c>
      <c r="O11" s="2">
        <v>2400</v>
      </c>
      <c r="P11" s="2">
        <v>70520</v>
      </c>
      <c r="Q11" s="2">
        <v>62600</v>
      </c>
      <c r="R11" s="2">
        <v>65040</v>
      </c>
      <c r="S11" s="2">
        <v>3680</v>
      </c>
      <c r="T11" s="2">
        <v>1720</v>
      </c>
      <c r="U11" s="2">
        <v>2280</v>
      </c>
      <c r="V11" s="2">
        <v>78080</v>
      </c>
      <c r="W11" s="2">
        <v>70120</v>
      </c>
      <c r="X11" s="2">
        <v>78640</v>
      </c>
      <c r="Y11" s="2">
        <v>4240</v>
      </c>
      <c r="Z11" s="2">
        <v>3520</v>
      </c>
      <c r="AA11" s="7">
        <v>3560</v>
      </c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</row>
    <row r="12" spans="1:50" ht="20.25" customHeight="1" x14ac:dyDescent="0.15">
      <c r="A12" s="1"/>
      <c r="B12" s="1"/>
      <c r="C12" s="2" t="s">
        <v>8</v>
      </c>
      <c r="D12" s="6">
        <v>81960</v>
      </c>
      <c r="E12" s="2">
        <v>72440</v>
      </c>
      <c r="F12" s="2">
        <v>74080</v>
      </c>
      <c r="G12" s="2">
        <v>32320</v>
      </c>
      <c r="H12" s="2">
        <v>44440</v>
      </c>
      <c r="I12" s="2">
        <v>33040</v>
      </c>
      <c r="J12" s="2">
        <v>12560</v>
      </c>
      <c r="K12" s="2">
        <v>8720</v>
      </c>
      <c r="L12" s="2">
        <v>10680</v>
      </c>
      <c r="M12" s="2">
        <v>89640</v>
      </c>
      <c r="N12" s="2">
        <v>84160</v>
      </c>
      <c r="O12" s="2">
        <v>79680</v>
      </c>
      <c r="P12" s="2">
        <v>82800</v>
      </c>
      <c r="Q12" s="2">
        <v>94240</v>
      </c>
      <c r="R12" s="2">
        <v>103160</v>
      </c>
      <c r="S12" s="2">
        <v>49160</v>
      </c>
      <c r="T12" s="2">
        <v>58720</v>
      </c>
      <c r="U12" s="2">
        <v>66040</v>
      </c>
      <c r="V12" s="2">
        <v>26720</v>
      </c>
      <c r="W12" s="2">
        <v>28840</v>
      </c>
      <c r="X12" s="2">
        <v>35880</v>
      </c>
      <c r="Y12" s="2">
        <v>38920</v>
      </c>
      <c r="Z12" s="2">
        <v>57040</v>
      </c>
      <c r="AA12" s="7">
        <v>37480</v>
      </c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</row>
    <row r="13" spans="1:50" ht="20.25" customHeight="1" x14ac:dyDescent="0.15">
      <c r="A13" s="1"/>
      <c r="B13" s="1"/>
      <c r="C13" s="2" t="s">
        <v>9</v>
      </c>
      <c r="D13" s="6">
        <v>61760</v>
      </c>
      <c r="E13" s="2">
        <v>59640</v>
      </c>
      <c r="F13" s="2">
        <v>53800</v>
      </c>
      <c r="G13" s="2">
        <v>64480</v>
      </c>
      <c r="H13" s="2">
        <v>59040</v>
      </c>
      <c r="I13" s="2">
        <v>57560</v>
      </c>
      <c r="J13" s="2">
        <v>23280</v>
      </c>
      <c r="K13" s="2">
        <v>30880</v>
      </c>
      <c r="L13" s="2">
        <v>20960</v>
      </c>
      <c r="M13" s="2">
        <v>63600</v>
      </c>
      <c r="N13" s="2">
        <v>54440</v>
      </c>
      <c r="O13" s="2">
        <v>48680</v>
      </c>
      <c r="P13" s="2">
        <v>10800</v>
      </c>
      <c r="Q13" s="2">
        <v>8200</v>
      </c>
      <c r="R13" s="2">
        <v>9040</v>
      </c>
      <c r="S13" s="2">
        <v>71800</v>
      </c>
      <c r="T13" s="2">
        <v>56240</v>
      </c>
      <c r="U13" s="2">
        <v>55960</v>
      </c>
      <c r="V13" s="2">
        <v>26840</v>
      </c>
      <c r="W13" s="2">
        <v>40920</v>
      </c>
      <c r="X13" s="2">
        <v>45760</v>
      </c>
      <c r="Y13" s="2">
        <v>71600</v>
      </c>
      <c r="Z13" s="2">
        <v>75280</v>
      </c>
      <c r="AA13" s="7">
        <v>66840</v>
      </c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</row>
    <row r="14" spans="1:50" ht="20.25" customHeight="1" x14ac:dyDescent="0.15">
      <c r="A14" s="1"/>
      <c r="B14" s="1"/>
      <c r="C14" s="2" t="s">
        <v>10</v>
      </c>
      <c r="D14" s="6">
        <v>93080</v>
      </c>
      <c r="E14" s="2">
        <v>97440</v>
      </c>
      <c r="F14" s="2">
        <v>113280</v>
      </c>
      <c r="G14" s="2">
        <v>102080</v>
      </c>
      <c r="H14" s="2">
        <v>103320</v>
      </c>
      <c r="I14" s="2">
        <v>103040</v>
      </c>
      <c r="J14" s="2">
        <v>88440</v>
      </c>
      <c r="K14" s="2">
        <v>85600</v>
      </c>
      <c r="L14" s="2">
        <v>77440</v>
      </c>
      <c r="M14" s="2">
        <v>96440</v>
      </c>
      <c r="N14" s="2">
        <v>105000</v>
      </c>
      <c r="O14" s="2">
        <v>103120</v>
      </c>
      <c r="P14" s="2">
        <v>94480</v>
      </c>
      <c r="Q14" s="2">
        <v>88320</v>
      </c>
      <c r="R14" s="2">
        <v>96160</v>
      </c>
      <c r="S14" s="2">
        <v>108480</v>
      </c>
      <c r="T14" s="2">
        <v>94960</v>
      </c>
      <c r="U14" s="2">
        <v>110920</v>
      </c>
      <c r="V14" s="2">
        <v>83400</v>
      </c>
      <c r="W14" s="2">
        <v>72040</v>
      </c>
      <c r="X14" s="2">
        <v>76360</v>
      </c>
      <c r="Y14" s="2">
        <v>96120</v>
      </c>
      <c r="Z14" s="2">
        <v>95160</v>
      </c>
      <c r="AA14" s="7">
        <v>97240</v>
      </c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</row>
    <row r="15" spans="1:50" ht="20.25" customHeight="1" x14ac:dyDescent="0.15">
      <c r="A15" s="1"/>
      <c r="B15" s="1"/>
      <c r="C15" s="2" t="s">
        <v>11</v>
      </c>
      <c r="D15" s="6">
        <v>101320</v>
      </c>
      <c r="E15" s="2">
        <v>98280</v>
      </c>
      <c r="F15" s="2">
        <v>114720</v>
      </c>
      <c r="G15" s="2">
        <v>93840</v>
      </c>
      <c r="H15" s="2">
        <v>103120</v>
      </c>
      <c r="I15" s="2">
        <v>112160</v>
      </c>
      <c r="J15" s="2">
        <v>116200</v>
      </c>
      <c r="K15" s="2">
        <v>106800</v>
      </c>
      <c r="L15" s="2">
        <v>113560</v>
      </c>
      <c r="M15" s="2">
        <v>80120</v>
      </c>
      <c r="N15" s="2">
        <v>73080</v>
      </c>
      <c r="O15" s="2">
        <v>88720</v>
      </c>
      <c r="P15" s="2">
        <v>108640</v>
      </c>
      <c r="Q15" s="2">
        <v>107400</v>
      </c>
      <c r="R15" s="2">
        <v>100040</v>
      </c>
      <c r="S15" s="2">
        <v>113240</v>
      </c>
      <c r="T15" s="2">
        <v>117760</v>
      </c>
      <c r="U15" s="2">
        <v>111560</v>
      </c>
      <c r="V15" s="2">
        <v>102040</v>
      </c>
      <c r="W15" s="2">
        <v>96720</v>
      </c>
      <c r="X15" s="2">
        <v>92280</v>
      </c>
      <c r="Y15" s="2">
        <v>98400</v>
      </c>
      <c r="Z15" s="2">
        <v>103080</v>
      </c>
      <c r="AA15" s="7">
        <v>99240</v>
      </c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</row>
    <row r="16" spans="1:50" ht="20.25" customHeight="1" x14ac:dyDescent="0.15">
      <c r="A16" s="1"/>
      <c r="B16" s="1"/>
      <c r="C16" s="2" t="s">
        <v>12</v>
      </c>
      <c r="D16" s="6">
        <v>90920</v>
      </c>
      <c r="E16" s="2">
        <v>87200</v>
      </c>
      <c r="F16" s="2">
        <v>84200</v>
      </c>
      <c r="G16" s="2">
        <v>89280</v>
      </c>
      <c r="H16" s="2">
        <v>96640</v>
      </c>
      <c r="I16" s="2">
        <v>94560</v>
      </c>
      <c r="J16" s="2">
        <v>91480</v>
      </c>
      <c r="K16" s="2">
        <v>83440</v>
      </c>
      <c r="L16" s="2">
        <v>100320</v>
      </c>
      <c r="M16" s="2">
        <v>86240</v>
      </c>
      <c r="N16" s="2">
        <v>74680</v>
      </c>
      <c r="O16" s="2">
        <v>70800</v>
      </c>
      <c r="P16" s="2">
        <v>78960</v>
      </c>
      <c r="Q16" s="2">
        <v>89000</v>
      </c>
      <c r="R16" s="2">
        <v>100760</v>
      </c>
      <c r="S16" s="2">
        <v>98000</v>
      </c>
      <c r="T16" s="2">
        <v>88560</v>
      </c>
      <c r="U16" s="2">
        <v>95000</v>
      </c>
      <c r="V16" s="2">
        <v>86560</v>
      </c>
      <c r="W16" s="2">
        <v>78200</v>
      </c>
      <c r="X16" s="2">
        <v>74640</v>
      </c>
      <c r="Y16" s="2">
        <v>68600</v>
      </c>
      <c r="Z16" s="2">
        <v>73160</v>
      </c>
      <c r="AA16" s="7">
        <v>77680</v>
      </c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</row>
    <row r="17" spans="1:50" ht="20.25" customHeight="1" x14ac:dyDescent="0.15">
      <c r="A17" s="1"/>
      <c r="B17" s="1"/>
      <c r="C17" s="2" t="s">
        <v>13</v>
      </c>
      <c r="D17" s="6">
        <v>69160</v>
      </c>
      <c r="E17" s="2">
        <v>66320</v>
      </c>
      <c r="F17" s="2">
        <v>67400</v>
      </c>
      <c r="G17" s="2">
        <v>82280</v>
      </c>
      <c r="H17" s="2">
        <v>78760</v>
      </c>
      <c r="I17" s="2">
        <v>73520</v>
      </c>
      <c r="J17" s="2">
        <v>79600</v>
      </c>
      <c r="K17" s="2">
        <v>71920</v>
      </c>
      <c r="L17" s="2">
        <v>78400</v>
      </c>
      <c r="M17" s="2">
        <v>79960</v>
      </c>
      <c r="N17" s="2">
        <v>76080</v>
      </c>
      <c r="O17" s="2">
        <v>68680</v>
      </c>
      <c r="P17" s="2">
        <v>75000</v>
      </c>
      <c r="Q17" s="2">
        <v>89080</v>
      </c>
      <c r="R17" s="2">
        <v>99440</v>
      </c>
      <c r="S17" s="2">
        <v>86240</v>
      </c>
      <c r="T17" s="2">
        <v>87280</v>
      </c>
      <c r="U17" s="2">
        <v>87720</v>
      </c>
      <c r="V17" s="2">
        <v>76240</v>
      </c>
      <c r="W17" s="2">
        <v>88960</v>
      </c>
      <c r="X17" s="2">
        <v>78520</v>
      </c>
      <c r="Y17" s="2">
        <v>80840</v>
      </c>
      <c r="Z17" s="2">
        <v>79840</v>
      </c>
      <c r="AA17" s="7">
        <v>79000</v>
      </c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</row>
    <row r="18" spans="1:50" ht="20.25" customHeight="1" x14ac:dyDescent="0.15">
      <c r="A18" s="1"/>
      <c r="B18" s="1"/>
      <c r="C18" s="2" t="s">
        <v>14</v>
      </c>
      <c r="D18" s="6">
        <v>76040</v>
      </c>
      <c r="E18" s="2">
        <v>63280</v>
      </c>
      <c r="F18" s="2">
        <v>80680</v>
      </c>
      <c r="G18" s="2">
        <v>63240</v>
      </c>
      <c r="H18" s="2">
        <v>90360</v>
      </c>
      <c r="I18" s="2">
        <v>63760</v>
      </c>
      <c r="J18" s="2">
        <v>61200</v>
      </c>
      <c r="K18" s="2">
        <v>75320</v>
      </c>
      <c r="L18" s="2">
        <v>69080</v>
      </c>
      <c r="M18" s="2">
        <v>65360</v>
      </c>
      <c r="N18" s="2">
        <v>73560</v>
      </c>
      <c r="O18" s="2">
        <v>76080</v>
      </c>
      <c r="P18" s="2">
        <v>70600</v>
      </c>
      <c r="Q18" s="2">
        <v>66880</v>
      </c>
      <c r="R18" s="2">
        <v>71360</v>
      </c>
      <c r="S18" s="2">
        <v>75080</v>
      </c>
      <c r="T18" s="2">
        <v>84600</v>
      </c>
      <c r="U18" s="2">
        <v>71360</v>
      </c>
      <c r="V18" s="2">
        <v>67520</v>
      </c>
      <c r="W18" s="2">
        <v>73320</v>
      </c>
      <c r="X18" s="2">
        <v>63880</v>
      </c>
      <c r="Y18" s="2">
        <v>61720</v>
      </c>
      <c r="Z18" s="2">
        <v>72760</v>
      </c>
      <c r="AA18" s="7">
        <v>60320</v>
      </c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</row>
    <row r="19" spans="1:50" ht="20.25" customHeight="1" x14ac:dyDescent="0.15">
      <c r="A19" s="1"/>
      <c r="B19" s="1"/>
      <c r="C19" s="2" t="s">
        <v>15</v>
      </c>
      <c r="D19" s="8">
        <v>62560</v>
      </c>
      <c r="E19" s="9">
        <v>56440</v>
      </c>
      <c r="F19" s="9">
        <v>64200</v>
      </c>
      <c r="G19" s="9">
        <v>7080</v>
      </c>
      <c r="H19" s="9">
        <v>5400</v>
      </c>
      <c r="I19" s="9">
        <v>5680</v>
      </c>
      <c r="J19" s="9">
        <v>71480</v>
      </c>
      <c r="K19" s="9">
        <v>62960</v>
      </c>
      <c r="L19" s="9">
        <v>66080</v>
      </c>
      <c r="M19" s="9">
        <v>5080</v>
      </c>
      <c r="N19" s="9">
        <v>4440</v>
      </c>
      <c r="O19" s="9">
        <v>6280</v>
      </c>
      <c r="P19" s="9">
        <v>69680</v>
      </c>
      <c r="Q19" s="9">
        <v>86560</v>
      </c>
      <c r="R19" s="9">
        <v>65480</v>
      </c>
      <c r="S19" s="9">
        <v>3960</v>
      </c>
      <c r="T19" s="9">
        <v>5120</v>
      </c>
      <c r="U19" s="9">
        <v>6240</v>
      </c>
      <c r="V19" s="9">
        <v>72920</v>
      </c>
      <c r="W19" s="9">
        <v>65760</v>
      </c>
      <c r="X19" s="9">
        <v>75600</v>
      </c>
      <c r="Y19" s="9">
        <v>3640</v>
      </c>
      <c r="Z19" s="9">
        <v>3920</v>
      </c>
      <c r="AA19" s="10">
        <v>4160</v>
      </c>
      <c r="AB19" s="2"/>
      <c r="AC19" s="11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</row>
    <row r="20" spans="1:50" ht="20.25" customHeight="1" x14ac:dyDescent="0.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2"/>
      <c r="AE20" s="13" t="s">
        <v>16</v>
      </c>
      <c r="AF20" s="13" t="s">
        <v>17</v>
      </c>
      <c r="AG20" s="13" t="s">
        <v>18</v>
      </c>
      <c r="AH20" s="13" t="s">
        <v>19</v>
      </c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</row>
    <row r="21" spans="1:50" ht="20.25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3" t="s">
        <v>20</v>
      </c>
      <c r="AE21" s="14">
        <f>AVERAGE(D11:F11,J11:L11,P11:R11,V11:X11,D19:F19,J19:L19,P19:R19,V19:X19)</f>
        <v>69438.333333333328</v>
      </c>
      <c r="AF21" s="14">
        <f>AVERAGE(G11:I11,M11:O11,S11:U11,Y11:AA11,G19:I19,M19:O19,S19:U19,Y19:AA19)</f>
        <v>4401.666666666667</v>
      </c>
      <c r="AG21" s="15">
        <f>AE21/AF21</f>
        <v>15.77546383945475</v>
      </c>
      <c r="AH21" s="15">
        <f>1-(ABS(3*AE22+3*AF22)/(AE21-AF21))</f>
        <v>0.63299824866802801</v>
      </c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</row>
    <row r="22" spans="1:50" ht="20.25" customHeight="1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3" t="s">
        <v>21</v>
      </c>
      <c r="AE22" s="14">
        <f>STDEV(D11:F11,J11:L11,P11:R11,V11:X11,D19:F19,J19:L19,P19:R19,V19:X19)</f>
        <v>6506.7775144988946</v>
      </c>
      <c r="AF22" s="14">
        <f>STDEV(G11:I11,M11:O11,S11:U11,Y11:AA11,G19:I19,M19:O19,S19:U19,Y19:AA19)</f>
        <v>1449.4126746545562</v>
      </c>
      <c r="AG22" s="15"/>
      <c r="AH22" s="15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</row>
    <row r="23" spans="1:50" ht="20.25" customHeight="1" x14ac:dyDescent="0.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3"/>
      <c r="AE23" s="15"/>
      <c r="AF23" s="15"/>
      <c r="AG23" s="15"/>
      <c r="AH23" s="15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</row>
    <row r="24" spans="1:50" ht="20.25" customHeight="1" x14ac:dyDescent="0.15">
      <c r="A24" s="1"/>
      <c r="B24" s="1"/>
      <c r="C24" s="1"/>
      <c r="D24" s="25">
        <v>1</v>
      </c>
      <c r="E24" s="26">
        <v>2</v>
      </c>
      <c r="F24" s="26">
        <v>3</v>
      </c>
      <c r="G24" s="26">
        <v>4</v>
      </c>
      <c r="H24" s="26">
        <v>5</v>
      </c>
      <c r="I24" s="26">
        <v>6</v>
      </c>
      <c r="J24" s="26">
        <v>7</v>
      </c>
      <c r="K24" s="26">
        <v>8</v>
      </c>
      <c r="L24" s="26">
        <v>9</v>
      </c>
      <c r="M24" s="26">
        <v>10</v>
      </c>
      <c r="N24" s="26">
        <v>11</v>
      </c>
      <c r="O24" s="26">
        <v>12</v>
      </c>
      <c r="P24" s="26">
        <v>13</v>
      </c>
      <c r="Q24" s="26">
        <v>14</v>
      </c>
      <c r="R24" s="26">
        <v>15</v>
      </c>
      <c r="S24" s="26">
        <v>16</v>
      </c>
      <c r="T24" s="26">
        <v>17</v>
      </c>
      <c r="U24" s="26">
        <v>18</v>
      </c>
      <c r="V24" s="26">
        <v>19</v>
      </c>
      <c r="W24" s="26">
        <v>20</v>
      </c>
      <c r="X24" s="26">
        <v>21</v>
      </c>
      <c r="Y24" s="26">
        <v>22</v>
      </c>
      <c r="Z24" s="26">
        <v>23</v>
      </c>
      <c r="AA24" s="27">
        <v>24</v>
      </c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</row>
    <row r="25" spans="1:50" ht="20.25" customHeight="1" x14ac:dyDescent="0.15">
      <c r="A25" s="1"/>
      <c r="B25" s="1"/>
      <c r="C25" s="28" t="s">
        <v>0</v>
      </c>
      <c r="D25" s="19">
        <f t="shared" ref="D25:AA25" si="0">(1-((D4-$AF$21)/($AE$21-$AF$21)))*100</f>
        <v>47.355338014453373</v>
      </c>
      <c r="E25" s="20">
        <f t="shared" si="0"/>
        <v>33.393982881451478</v>
      </c>
      <c r="F25" s="21">
        <f t="shared" si="0"/>
        <v>37.391727743324275</v>
      </c>
      <c r="G25" s="19">
        <f t="shared" si="0"/>
        <v>55.412331505304699</v>
      </c>
      <c r="H25" s="20">
        <f t="shared" si="0"/>
        <v>65.006919173799389</v>
      </c>
      <c r="I25" s="21">
        <f t="shared" si="0"/>
        <v>63.038798626415868</v>
      </c>
      <c r="J25" s="19">
        <f t="shared" si="0"/>
        <v>58.056993490851319</v>
      </c>
      <c r="K25" s="20">
        <f t="shared" si="0"/>
        <v>66.236994515914091</v>
      </c>
      <c r="L25" s="21">
        <f t="shared" si="0"/>
        <v>55.781354107939116</v>
      </c>
      <c r="M25" s="19">
        <f t="shared" si="0"/>
        <v>6.6398441904566567</v>
      </c>
      <c r="N25" s="20">
        <f t="shared" si="0"/>
        <v>8.3619496694172462</v>
      </c>
      <c r="O25" s="21">
        <f t="shared" si="0"/>
        <v>16.726461995797237</v>
      </c>
      <c r="P25" s="19">
        <f t="shared" si="0"/>
        <v>40.528419865716771</v>
      </c>
      <c r="Q25" s="20">
        <f t="shared" si="0"/>
        <v>49.630977397365584</v>
      </c>
      <c r="R25" s="21">
        <f t="shared" si="0"/>
        <v>41.573983906514265</v>
      </c>
      <c r="S25" s="19">
        <f t="shared" si="0"/>
        <v>12.913228435241653</v>
      </c>
      <c r="T25" s="20">
        <f t="shared" si="0"/>
        <v>11.867664394444155</v>
      </c>
      <c r="U25" s="21">
        <f t="shared" si="0"/>
        <v>7.254881861514006</v>
      </c>
      <c r="V25" s="19">
        <f t="shared" si="0"/>
        <v>24.660447952437082</v>
      </c>
      <c r="W25" s="20">
        <f t="shared" si="0"/>
        <v>37.69924657885295</v>
      </c>
      <c r="X25" s="21">
        <f t="shared" si="0"/>
        <v>-5.3533903951616946</v>
      </c>
      <c r="Y25" s="19">
        <f t="shared" si="0"/>
        <v>101.90917943724054</v>
      </c>
      <c r="Z25" s="20">
        <f t="shared" si="0"/>
        <v>102.77023217672084</v>
      </c>
      <c r="AA25" s="21">
        <f t="shared" si="0"/>
        <v>103.26226231356669</v>
      </c>
      <c r="AB25" s="1"/>
      <c r="AC25" s="1"/>
      <c r="AD25" s="1"/>
      <c r="AE25" s="1"/>
      <c r="AF25" s="1"/>
      <c r="AG25" s="1"/>
      <c r="AH25" s="1"/>
      <c r="AI25" s="1"/>
      <c r="AJ25" s="1"/>
      <c r="AK25" s="1">
        <v>101.90917943724054</v>
      </c>
      <c r="AL25" s="1">
        <v>102.77023217672084</v>
      </c>
      <c r="AM25" s="1">
        <v>103.26226231356669</v>
      </c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</row>
    <row r="26" spans="1:50" ht="20.25" customHeight="1" x14ac:dyDescent="0.15">
      <c r="A26" s="1"/>
      <c r="B26" s="1"/>
      <c r="C26" s="29" t="s">
        <v>1</v>
      </c>
      <c r="D26" s="19">
        <f t="shared" ref="D26:AA26" si="1">(1-((D5-$AF$21)/($AE$21-$AF$21)))*100</f>
        <v>28.596689047204137</v>
      </c>
      <c r="E26" s="20">
        <f t="shared" si="1"/>
        <v>42.927066782840441</v>
      </c>
      <c r="F26" s="21">
        <f t="shared" si="1"/>
        <v>24.721951719542812</v>
      </c>
      <c r="G26" s="19">
        <f t="shared" si="1"/>
        <v>33.147967813028544</v>
      </c>
      <c r="H26" s="20">
        <f t="shared" si="1"/>
        <v>32.22541130644251</v>
      </c>
      <c r="I26" s="21">
        <f t="shared" si="1"/>
        <v>34.931577059094863</v>
      </c>
      <c r="J26" s="19">
        <f t="shared" si="1"/>
        <v>22.384808569524871</v>
      </c>
      <c r="K26" s="20">
        <f t="shared" si="1"/>
        <v>9.038491107580338</v>
      </c>
      <c r="L26" s="21">
        <f t="shared" si="1"/>
        <v>33.024960278817076</v>
      </c>
      <c r="M26" s="19">
        <f t="shared" si="1"/>
        <v>15.434882886576794</v>
      </c>
      <c r="N26" s="20">
        <f t="shared" si="1"/>
        <v>9.9610476141663629</v>
      </c>
      <c r="O26" s="21">
        <f t="shared" si="1"/>
        <v>9.5920250115319465</v>
      </c>
      <c r="P26" s="19">
        <f t="shared" si="1"/>
        <v>26.751576034032077</v>
      </c>
      <c r="Q26" s="20">
        <f t="shared" si="1"/>
        <v>28.227666444569721</v>
      </c>
      <c r="R26" s="21">
        <f t="shared" si="1"/>
        <v>26.751576034032077</v>
      </c>
      <c r="S26" s="19">
        <f t="shared" si="1"/>
        <v>9.038491107580338</v>
      </c>
      <c r="T26" s="20">
        <f t="shared" si="1"/>
        <v>21.400748295833118</v>
      </c>
      <c r="U26" s="21">
        <f t="shared" si="1"/>
        <v>26.690072266926347</v>
      </c>
      <c r="V26" s="19">
        <f t="shared" si="1"/>
        <v>35.731126031469415</v>
      </c>
      <c r="W26" s="20">
        <f t="shared" si="1"/>
        <v>14.573830147096501</v>
      </c>
      <c r="X26" s="21">
        <f t="shared" si="1"/>
        <v>17.403003433960318</v>
      </c>
      <c r="Y26" s="19">
        <f t="shared" si="1"/>
        <v>101.29414176618319</v>
      </c>
      <c r="Z26" s="20">
        <f t="shared" si="1"/>
        <v>100.67910409512584</v>
      </c>
      <c r="AA26" s="21">
        <f t="shared" si="1"/>
        <v>101.10963046486596</v>
      </c>
      <c r="AB26" s="1"/>
      <c r="AC26" s="1"/>
      <c r="AD26" s="1"/>
      <c r="AE26" s="1"/>
      <c r="AF26" s="1"/>
      <c r="AG26" s="1"/>
      <c r="AH26" s="1"/>
      <c r="AI26" s="1"/>
      <c r="AJ26" s="1"/>
      <c r="AK26" s="1">
        <v>101.29414176618319</v>
      </c>
      <c r="AL26" s="1">
        <v>100.67910409512584</v>
      </c>
      <c r="AM26" s="1">
        <v>101.10963046486596</v>
      </c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</row>
    <row r="27" spans="1:50" ht="20.25" customHeight="1" x14ac:dyDescent="0.15">
      <c r="A27" s="1"/>
      <c r="B27" s="1"/>
      <c r="C27" s="29" t="s">
        <v>2</v>
      </c>
      <c r="D27" s="19">
        <f t="shared" ref="D27:AA27" si="2">(1-((D6-$AF$21)/($AE$21-$AF$21)))*100</f>
        <v>7.0088667930910731</v>
      </c>
      <c r="E27" s="20">
        <f t="shared" si="2"/>
        <v>9.5920250115319465</v>
      </c>
      <c r="F27" s="21">
        <f t="shared" si="2"/>
        <v>7.0703705601968032</v>
      </c>
      <c r="G27" s="19">
        <f t="shared" si="2"/>
        <v>21.154733227410173</v>
      </c>
      <c r="H27" s="20">
        <f t="shared" si="2"/>
        <v>26.444057198503401</v>
      </c>
      <c r="I27" s="21">
        <f t="shared" si="2"/>
        <v>15.188867818153851</v>
      </c>
      <c r="J27" s="19">
        <f t="shared" si="2"/>
        <v>20.047665419506934</v>
      </c>
      <c r="K27" s="20">
        <f t="shared" si="2"/>
        <v>11.191122956281063</v>
      </c>
      <c r="L27" s="21">
        <f t="shared" si="2"/>
        <v>5.2252575470247535</v>
      </c>
      <c r="M27" s="19">
        <f t="shared" si="2"/>
        <v>15.865409256316942</v>
      </c>
      <c r="N27" s="20">
        <f t="shared" si="2"/>
        <v>2.150069191737991</v>
      </c>
      <c r="O27" s="21">
        <f t="shared" si="2"/>
        <v>-2.0936907385577408</v>
      </c>
      <c r="P27" s="19">
        <f t="shared" si="2"/>
        <v>9.3460099431090136</v>
      </c>
      <c r="Q27" s="20">
        <f t="shared" si="2"/>
        <v>-2.4627133411921465</v>
      </c>
      <c r="R27" s="21">
        <f t="shared" si="2"/>
        <v>8.6694685049459217</v>
      </c>
      <c r="S27" s="19">
        <f t="shared" si="2"/>
        <v>5.1022500128132808</v>
      </c>
      <c r="T27" s="20">
        <f t="shared" si="2"/>
        <v>10.883604120752388</v>
      </c>
      <c r="U27" s="21">
        <f t="shared" si="2"/>
        <v>8.2389421352057735</v>
      </c>
      <c r="V27" s="19">
        <f t="shared" si="2"/>
        <v>16.664958228691496</v>
      </c>
      <c r="W27" s="20">
        <f t="shared" si="2"/>
        <v>7.8699195325713678</v>
      </c>
      <c r="X27" s="21">
        <f t="shared" si="2"/>
        <v>8.1159346009943008</v>
      </c>
      <c r="Y27" s="19">
        <f t="shared" si="2"/>
        <v>102.33970580698069</v>
      </c>
      <c r="Z27" s="20">
        <f t="shared" si="2"/>
        <v>98.649479780636568</v>
      </c>
      <c r="AA27" s="21">
        <f t="shared" si="2"/>
        <v>99.572036287222602</v>
      </c>
      <c r="AB27" s="1"/>
      <c r="AC27" s="1"/>
      <c r="AD27" s="1"/>
      <c r="AE27" s="1"/>
      <c r="AF27" s="1"/>
      <c r="AG27" s="1"/>
      <c r="AH27" s="1"/>
      <c r="AI27" s="1"/>
      <c r="AJ27" s="1"/>
      <c r="AK27" s="1">
        <v>102.33970580698069</v>
      </c>
      <c r="AL27" s="1">
        <v>98.649479780636568</v>
      </c>
      <c r="AM27" s="1">
        <v>99.572036287222602</v>
      </c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</row>
    <row r="28" spans="1:50" ht="20.25" customHeight="1" x14ac:dyDescent="0.15">
      <c r="A28" s="1"/>
      <c r="B28" s="1"/>
      <c r="C28" s="29" t="s">
        <v>3</v>
      </c>
      <c r="D28" s="19">
        <f t="shared" ref="D28:AA28" si="3">(1-((D7-$AF$21)/($AE$21-$AF$21)))*100</f>
        <v>21.954282199784725</v>
      </c>
      <c r="E28" s="20">
        <f t="shared" si="3"/>
        <v>30.626313361693402</v>
      </c>
      <c r="F28" s="21">
        <f t="shared" si="3"/>
        <v>28.596689047204137</v>
      </c>
      <c r="G28" s="19">
        <f t="shared" si="3"/>
        <v>36.100148634103832</v>
      </c>
      <c r="H28" s="20">
        <f t="shared" si="3"/>
        <v>27.243606170877964</v>
      </c>
      <c r="I28" s="21">
        <f t="shared" si="3"/>
        <v>14.696837681307972</v>
      </c>
      <c r="J28" s="19">
        <f t="shared" si="3"/>
        <v>2.7036030956895996</v>
      </c>
      <c r="K28" s="20">
        <f t="shared" si="3"/>
        <v>-30.631438675618881</v>
      </c>
      <c r="L28" s="21">
        <f t="shared" si="3"/>
        <v>-7.567526010968173</v>
      </c>
      <c r="M28" s="19">
        <f t="shared" si="3"/>
        <v>-8.7360975859771308</v>
      </c>
      <c r="N28" s="20">
        <f t="shared" si="3"/>
        <v>-6.6449695043821366</v>
      </c>
      <c r="O28" s="21">
        <f t="shared" si="3"/>
        <v>0.61247501409460448</v>
      </c>
      <c r="P28" s="19">
        <f t="shared" si="3"/>
        <v>-23.743016759776523</v>
      </c>
      <c r="Q28" s="20">
        <f t="shared" si="3"/>
        <v>-8.1210599149197815</v>
      </c>
      <c r="R28" s="21">
        <f t="shared" si="3"/>
        <v>-24.112039362410954</v>
      </c>
      <c r="S28" s="19">
        <f t="shared" si="3"/>
        <v>6.4553328891394539</v>
      </c>
      <c r="T28" s="20">
        <f t="shared" si="3"/>
        <v>-5.7224129977961224</v>
      </c>
      <c r="U28" s="21">
        <f t="shared" si="3"/>
        <v>-9.9046691609861135</v>
      </c>
      <c r="V28" s="19">
        <f t="shared" si="3"/>
        <v>11.00661165496386</v>
      </c>
      <c r="W28" s="20">
        <f t="shared" si="3"/>
        <v>1.4120239864691686</v>
      </c>
      <c r="X28" s="21">
        <f t="shared" si="3"/>
        <v>-7.3830147096509702</v>
      </c>
      <c r="Y28" s="19">
        <f t="shared" si="3"/>
        <v>101.23263799907744</v>
      </c>
      <c r="Z28" s="20">
        <f t="shared" si="3"/>
        <v>102.27820203987494</v>
      </c>
      <c r="AA28" s="21">
        <f t="shared" si="3"/>
        <v>100.86361539644304</v>
      </c>
      <c r="AB28" s="1"/>
      <c r="AC28" s="1"/>
      <c r="AD28" s="1"/>
      <c r="AE28" s="1"/>
      <c r="AF28" s="1"/>
      <c r="AG28" s="1"/>
      <c r="AH28" s="1"/>
      <c r="AI28" s="1"/>
      <c r="AJ28" s="1"/>
      <c r="AK28" s="1">
        <v>101.23263799907744</v>
      </c>
      <c r="AL28" s="1">
        <v>102.27820203987494</v>
      </c>
      <c r="AM28" s="1">
        <v>100.86361539644304</v>
      </c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</row>
    <row r="29" spans="1:50" ht="20.25" customHeight="1" x14ac:dyDescent="0.15">
      <c r="A29" s="1"/>
      <c r="B29" s="1"/>
      <c r="C29" s="29" t="s">
        <v>4</v>
      </c>
      <c r="D29" s="19">
        <f t="shared" ref="D29:AA29" si="4">(1-((D8-$AF$21)/($AE$21-$AF$21)))*100</f>
        <v>-14.025421557070361</v>
      </c>
      <c r="E29" s="20">
        <f t="shared" si="4"/>
        <v>-7.0139921070165423</v>
      </c>
      <c r="F29" s="21">
        <f t="shared" si="4"/>
        <v>-18.822715391317722</v>
      </c>
      <c r="G29" s="19">
        <f t="shared" si="4"/>
        <v>-4.1233150530469942</v>
      </c>
      <c r="H29" s="20">
        <f t="shared" si="4"/>
        <v>-15.501511967608007</v>
      </c>
      <c r="I29" s="21">
        <f t="shared" si="4"/>
        <v>-13.28737635180155</v>
      </c>
      <c r="J29" s="19">
        <f t="shared" si="4"/>
        <v>-4.6768489569986027</v>
      </c>
      <c r="K29" s="20">
        <f t="shared" si="4"/>
        <v>-7.1369996412280257</v>
      </c>
      <c r="L29" s="21">
        <f t="shared" si="4"/>
        <v>-22.20542258213316</v>
      </c>
      <c r="M29" s="19">
        <f t="shared" si="4"/>
        <v>-18.207677720260374</v>
      </c>
      <c r="N29" s="20">
        <f t="shared" si="4"/>
        <v>-16.23955717287684</v>
      </c>
      <c r="O29" s="21">
        <f t="shared" si="4"/>
        <v>-27.986776690072258</v>
      </c>
      <c r="P29" s="19">
        <f t="shared" si="4"/>
        <v>-8.9206088872943354</v>
      </c>
      <c r="Q29" s="20">
        <f t="shared" si="4"/>
        <v>-16.793091076828446</v>
      </c>
      <c r="R29" s="21">
        <f t="shared" si="4"/>
        <v>-32.784070524319617</v>
      </c>
      <c r="S29" s="19">
        <f t="shared" si="4"/>
        <v>-8.2440674491312649</v>
      </c>
      <c r="T29" s="20">
        <f t="shared" si="4"/>
        <v>-18.14617395315463</v>
      </c>
      <c r="U29" s="21">
        <f t="shared" si="4"/>
        <v>-18.69970785710624</v>
      </c>
      <c r="V29" s="19">
        <f t="shared" si="4"/>
        <v>-16.116549638665354</v>
      </c>
      <c r="W29" s="20">
        <f t="shared" si="4"/>
        <v>-24.112039362410954</v>
      </c>
      <c r="X29" s="21">
        <f t="shared" si="4"/>
        <v>-8.6130900517656706</v>
      </c>
      <c r="Y29" s="19">
        <f t="shared" si="4"/>
        <v>95.635795192455546</v>
      </c>
      <c r="Z29" s="20">
        <f t="shared" si="4"/>
        <v>90.838501358208191</v>
      </c>
      <c r="AA29" s="21">
        <f t="shared" si="4"/>
        <v>95.697298959561266</v>
      </c>
      <c r="AB29" s="1"/>
      <c r="AC29" s="1"/>
      <c r="AD29" s="1"/>
      <c r="AE29" s="1"/>
      <c r="AF29" s="1"/>
      <c r="AG29" s="1"/>
      <c r="AH29" s="1"/>
      <c r="AI29" s="1"/>
      <c r="AJ29" s="1"/>
      <c r="AK29" s="1">
        <v>95.635795192455546</v>
      </c>
      <c r="AL29" s="1">
        <v>90.838501358208191</v>
      </c>
      <c r="AM29" s="1">
        <v>95.697298959561266</v>
      </c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</row>
    <row r="30" spans="1:50" ht="20.25" customHeight="1" x14ac:dyDescent="0.15">
      <c r="A30" s="1"/>
      <c r="B30" s="1"/>
      <c r="C30" s="29" t="s">
        <v>5</v>
      </c>
      <c r="D30" s="19">
        <f t="shared" ref="D30:AA30" si="5">(1-((D9-$AF$21)/($AE$21-$AF$21)))*100</f>
        <v>5.5942801496591592</v>
      </c>
      <c r="E30" s="20">
        <f t="shared" si="5"/>
        <v>-0.31008149249143191</v>
      </c>
      <c r="F30" s="21">
        <f t="shared" si="5"/>
        <v>-12.057301009686849</v>
      </c>
      <c r="G30" s="19">
        <f t="shared" si="5"/>
        <v>-5.0458715596330306</v>
      </c>
      <c r="H30" s="20">
        <f t="shared" si="5"/>
        <v>-22.820460253190511</v>
      </c>
      <c r="I30" s="21">
        <f t="shared" si="5"/>
        <v>-7.7520373122853758</v>
      </c>
      <c r="J30" s="19">
        <f t="shared" si="5"/>
        <v>-10.273691763620519</v>
      </c>
      <c r="K30" s="20">
        <f t="shared" si="5"/>
        <v>-12.795346214955661</v>
      </c>
      <c r="L30" s="21">
        <f t="shared" si="5"/>
        <v>-27.371739019014907</v>
      </c>
      <c r="M30" s="19">
        <f t="shared" si="5"/>
        <v>-0.67910409512583758</v>
      </c>
      <c r="N30" s="20">
        <f t="shared" si="5"/>
        <v>-4.307826354364197</v>
      </c>
      <c r="O30" s="21">
        <f t="shared" si="5"/>
        <v>-35.674747578289171</v>
      </c>
      <c r="P30" s="19">
        <f t="shared" si="5"/>
        <v>-20.237302034749625</v>
      </c>
      <c r="Q30" s="20">
        <f t="shared" si="5"/>
        <v>-35.674747578289171</v>
      </c>
      <c r="R30" s="21">
        <f t="shared" si="5"/>
        <v>-1.1096304648659627</v>
      </c>
      <c r="S30" s="19">
        <f t="shared" si="5"/>
        <v>-31.184972579570491</v>
      </c>
      <c r="T30" s="20">
        <f t="shared" si="5"/>
        <v>-25.403618471631397</v>
      </c>
      <c r="U30" s="21">
        <f t="shared" si="5"/>
        <v>-4.307826354364197</v>
      </c>
      <c r="V30" s="19">
        <f t="shared" si="5"/>
        <v>-9.4126390241402227</v>
      </c>
      <c r="W30" s="20">
        <f t="shared" si="5"/>
        <v>-32.845574291425336</v>
      </c>
      <c r="X30" s="21">
        <f t="shared" si="5"/>
        <v>-3.6927886833068468</v>
      </c>
      <c r="Y30" s="19">
        <f t="shared" si="5"/>
        <v>88.378350673978773</v>
      </c>
      <c r="Z30" s="20">
        <f t="shared" si="5"/>
        <v>97.234893137204665</v>
      </c>
      <c r="AA30" s="21">
        <f t="shared" si="5"/>
        <v>90.592486289785242</v>
      </c>
      <c r="AB30" s="1"/>
      <c r="AC30" s="1"/>
      <c r="AD30" s="1"/>
      <c r="AE30" s="1"/>
      <c r="AF30" s="1"/>
      <c r="AG30" s="1"/>
      <c r="AH30" s="1"/>
      <c r="AI30" s="1"/>
      <c r="AJ30" s="1"/>
      <c r="AK30" s="1">
        <v>88.378350673978773</v>
      </c>
      <c r="AL30" s="1">
        <v>97.234893137204665</v>
      </c>
      <c r="AM30" s="1">
        <v>90.592486289785242</v>
      </c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</row>
    <row r="31" spans="1:50" ht="20.25" customHeight="1" x14ac:dyDescent="0.15">
      <c r="A31" s="1"/>
      <c r="B31" s="1"/>
      <c r="C31" s="29" t="s">
        <v>6</v>
      </c>
      <c r="D31" s="19">
        <f t="shared" ref="D31:AA31" si="6">(1-((D10-$AF$21)/($AE$21-$AF$21)))*100</f>
        <v>-20.42181333606683</v>
      </c>
      <c r="E31" s="20">
        <f t="shared" si="6"/>
        <v>11.498641791809739</v>
      </c>
      <c r="F31" s="21">
        <f t="shared" si="6"/>
        <v>9.4690174773204738</v>
      </c>
      <c r="G31" s="19">
        <f t="shared" si="6"/>
        <v>3.3801445338526914</v>
      </c>
      <c r="H31" s="20">
        <f t="shared" si="6"/>
        <v>-1.1096304648659627</v>
      </c>
      <c r="I31" s="21">
        <f t="shared" si="6"/>
        <v>12.482702065501506</v>
      </c>
      <c r="J31" s="19">
        <f t="shared" si="6"/>
        <v>-7.6290297780738925</v>
      </c>
      <c r="K31" s="20">
        <f t="shared" si="6"/>
        <v>12.913228435241653</v>
      </c>
      <c r="L31" s="21">
        <f t="shared" si="6"/>
        <v>3.5646558351698943</v>
      </c>
      <c r="M31" s="19">
        <f t="shared" si="6"/>
        <v>3.8721746706985694</v>
      </c>
      <c r="N31" s="20">
        <f t="shared" si="6"/>
        <v>-0.31008149249143191</v>
      </c>
      <c r="O31" s="21">
        <f t="shared" si="6"/>
        <v>-1.5401568346061101</v>
      </c>
      <c r="P31" s="19">
        <f t="shared" si="6"/>
        <v>-0.49459279380863475</v>
      </c>
      <c r="Q31" s="20">
        <f t="shared" si="6"/>
        <v>-6.1529393675362476</v>
      </c>
      <c r="R31" s="21">
        <f t="shared" si="6"/>
        <v>11.62164932602121</v>
      </c>
      <c r="S31" s="19">
        <f t="shared" si="6"/>
        <v>36.223156168315306</v>
      </c>
      <c r="T31" s="20">
        <f t="shared" si="6"/>
        <v>-12.918353749167144</v>
      </c>
      <c r="U31" s="21">
        <f t="shared" si="6"/>
        <v>9.4690174773204738</v>
      </c>
      <c r="V31" s="19">
        <f t="shared" si="6"/>
        <v>-2.562656962745713E-3</v>
      </c>
      <c r="W31" s="20">
        <f t="shared" si="6"/>
        <v>10.084055148377836</v>
      </c>
      <c r="X31" s="21">
        <f t="shared" si="6"/>
        <v>0.36645994567165996</v>
      </c>
      <c r="Y31" s="19">
        <f t="shared" si="6"/>
        <v>18.448567474757827</v>
      </c>
      <c r="Z31" s="20">
        <f t="shared" si="6"/>
        <v>16.172928091845616</v>
      </c>
      <c r="AA31" s="21">
        <f t="shared" si="6"/>
        <v>39.728870893342219</v>
      </c>
      <c r="AB31" s="1"/>
      <c r="AC31" s="1"/>
      <c r="AD31" s="1"/>
      <c r="AE31" s="1"/>
      <c r="AF31" s="1"/>
      <c r="AG31" s="1"/>
      <c r="AH31" s="1"/>
      <c r="AI31" s="1"/>
      <c r="AJ31" s="1"/>
      <c r="AK31" s="1">
        <v>18.448567474757827</v>
      </c>
      <c r="AL31" s="1">
        <v>16.172928091845616</v>
      </c>
      <c r="AM31" s="1">
        <v>39.728870893342219</v>
      </c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</row>
    <row r="32" spans="1:50" ht="20.25" customHeight="1" x14ac:dyDescent="0.15">
      <c r="A32" s="1"/>
      <c r="B32" s="1"/>
      <c r="C32" s="29" t="s">
        <v>7</v>
      </c>
      <c r="D32" s="22">
        <f t="shared" ref="D32:AA32" si="7">(1-((D11-$AF$21)/($AE$21-$AF$21)))*100</f>
        <v>7.3163856286197486</v>
      </c>
      <c r="E32" s="23">
        <f t="shared" si="7"/>
        <v>-4.5538414227871415</v>
      </c>
      <c r="F32" s="24">
        <f t="shared" si="7"/>
        <v>-5.2303828609502334</v>
      </c>
      <c r="G32" s="22">
        <f t="shared" si="7"/>
        <v>98.464968479319353</v>
      </c>
      <c r="H32" s="23">
        <f t="shared" si="7"/>
        <v>98.833991081953769</v>
      </c>
      <c r="I32" s="24">
        <f t="shared" si="7"/>
        <v>101.41714930039466</v>
      </c>
      <c r="J32" s="22">
        <f t="shared" si="7"/>
        <v>-7.9365486136025787</v>
      </c>
      <c r="K32" s="23">
        <f t="shared" si="7"/>
        <v>-0.37158525959715138</v>
      </c>
      <c r="L32" s="24">
        <f t="shared" si="7"/>
        <v>2.8266106299010718</v>
      </c>
      <c r="M32" s="22">
        <f t="shared" si="7"/>
        <v>103.01624724514376</v>
      </c>
      <c r="N32" s="23">
        <f t="shared" si="7"/>
        <v>96.373840397724365</v>
      </c>
      <c r="O32" s="24">
        <f t="shared" si="7"/>
        <v>103.07775101224949</v>
      </c>
      <c r="P32" s="22">
        <f t="shared" si="7"/>
        <v>-1.6631643688175934</v>
      </c>
      <c r="Q32" s="23">
        <f t="shared" si="7"/>
        <v>10.514581518117982</v>
      </c>
      <c r="R32" s="24">
        <f t="shared" si="7"/>
        <v>6.7628517246681286</v>
      </c>
      <c r="S32" s="22">
        <f t="shared" si="7"/>
        <v>101.10963046486596</v>
      </c>
      <c r="T32" s="23">
        <f t="shared" si="7"/>
        <v>104.12331505304699</v>
      </c>
      <c r="U32" s="24">
        <f t="shared" si="7"/>
        <v>103.26226231356669</v>
      </c>
      <c r="V32" s="22">
        <f t="shared" si="7"/>
        <v>-13.28737635180155</v>
      </c>
      <c r="W32" s="23">
        <f t="shared" si="7"/>
        <v>-1.0481266977602433</v>
      </c>
      <c r="X32" s="24">
        <f t="shared" si="7"/>
        <v>-14.148429091281844</v>
      </c>
      <c r="Y32" s="22">
        <f t="shared" si="7"/>
        <v>100.24857772538569</v>
      </c>
      <c r="Z32" s="23">
        <f t="shared" si="7"/>
        <v>101.35564553328891</v>
      </c>
      <c r="AA32" s="24">
        <f t="shared" si="7"/>
        <v>101.29414176618319</v>
      </c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</row>
    <row r="33" spans="1:50" ht="20.25" customHeight="1" x14ac:dyDescent="0.15">
      <c r="A33" s="1"/>
      <c r="B33" s="1"/>
      <c r="C33" s="29" t="s">
        <v>8</v>
      </c>
      <c r="D33" s="19">
        <f t="shared" ref="D33:AA33" si="8">(1-((D12-$AF$21)/($AE$21-$AF$21)))*100</f>
        <v>-19.253241761057872</v>
      </c>
      <c r="E33" s="20">
        <f t="shared" si="8"/>
        <v>-4.6153451898928832</v>
      </c>
      <c r="F33" s="21">
        <f t="shared" si="8"/>
        <v>-7.1369996412280257</v>
      </c>
      <c r="G33" s="19">
        <f t="shared" si="8"/>
        <v>57.072933217159552</v>
      </c>
      <c r="H33" s="20">
        <f t="shared" si="8"/>
        <v>38.437291784121776</v>
      </c>
      <c r="I33" s="21">
        <f t="shared" si="8"/>
        <v>55.965865409256324</v>
      </c>
      <c r="J33" s="19">
        <f t="shared" si="8"/>
        <v>87.455794167392753</v>
      </c>
      <c r="K33" s="20">
        <f t="shared" si="8"/>
        <v>93.360155809543329</v>
      </c>
      <c r="L33" s="21">
        <f t="shared" si="8"/>
        <v>90.346471221362307</v>
      </c>
      <c r="M33" s="19">
        <f t="shared" si="8"/>
        <v>-31.061965045359031</v>
      </c>
      <c r="N33" s="20">
        <f t="shared" si="8"/>
        <v>-22.63594895187331</v>
      </c>
      <c r="O33" s="21">
        <f t="shared" si="8"/>
        <v>-15.74752703603095</v>
      </c>
      <c r="P33" s="19">
        <f t="shared" si="8"/>
        <v>-20.54482087027829</v>
      </c>
      <c r="Q33" s="20">
        <f t="shared" si="8"/>
        <v>-38.134898262518568</v>
      </c>
      <c r="R33" s="21">
        <f t="shared" si="8"/>
        <v>-51.850238327097543</v>
      </c>
      <c r="S33" s="19">
        <f t="shared" si="8"/>
        <v>31.179847265645012</v>
      </c>
      <c r="T33" s="20">
        <f t="shared" si="8"/>
        <v>16.480446927374292</v>
      </c>
      <c r="U33" s="21">
        <f t="shared" si="8"/>
        <v>5.2252575470247535</v>
      </c>
      <c r="V33" s="19">
        <f t="shared" si="8"/>
        <v>65.683460611962488</v>
      </c>
      <c r="W33" s="20">
        <f t="shared" si="8"/>
        <v>62.42376095535851</v>
      </c>
      <c r="X33" s="21">
        <f t="shared" si="8"/>
        <v>51.599097944749118</v>
      </c>
      <c r="Y33" s="19">
        <f t="shared" si="8"/>
        <v>46.924811644713238</v>
      </c>
      <c r="Z33" s="20">
        <f t="shared" si="8"/>
        <v>19.063605145815178</v>
      </c>
      <c r="AA33" s="21">
        <f t="shared" si="8"/>
        <v>49.138947260519707</v>
      </c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</row>
    <row r="34" spans="1:50" ht="20.25" customHeight="1" x14ac:dyDescent="0.15">
      <c r="A34" s="1"/>
      <c r="B34" s="1"/>
      <c r="C34" s="29" t="s">
        <v>9</v>
      </c>
      <c r="D34" s="19">
        <f t="shared" ref="D34:AA34" si="9">(1-((D13-$AF$21)/($AE$21-$AF$21)))*100</f>
        <v>11.806160627338414</v>
      </c>
      <c r="E34" s="20">
        <f t="shared" si="9"/>
        <v>15.065860283942389</v>
      </c>
      <c r="F34" s="21">
        <f t="shared" si="9"/>
        <v>24.045410281379731</v>
      </c>
      <c r="G34" s="19">
        <f t="shared" si="9"/>
        <v>7.6239044641484233</v>
      </c>
      <c r="H34" s="20">
        <f t="shared" si="9"/>
        <v>15.988416790528415</v>
      </c>
      <c r="I34" s="21">
        <f t="shared" si="9"/>
        <v>18.264056173440611</v>
      </c>
      <c r="J34" s="19">
        <f t="shared" si="9"/>
        <v>70.972784583055713</v>
      </c>
      <c r="K34" s="20">
        <f t="shared" si="9"/>
        <v>59.287068832966014</v>
      </c>
      <c r="L34" s="21">
        <f t="shared" si="9"/>
        <v>74.540003075188352</v>
      </c>
      <c r="M34" s="19">
        <f t="shared" si="9"/>
        <v>8.9769873404745955</v>
      </c>
      <c r="N34" s="20">
        <f t="shared" si="9"/>
        <v>23.061350007687963</v>
      </c>
      <c r="O34" s="21">
        <f t="shared" si="9"/>
        <v>31.917892470913834</v>
      </c>
      <c r="P34" s="19">
        <f t="shared" si="9"/>
        <v>90.161959920045092</v>
      </c>
      <c r="Q34" s="20">
        <f t="shared" si="9"/>
        <v>94.159704781917895</v>
      </c>
      <c r="R34" s="21">
        <f t="shared" si="9"/>
        <v>92.86812567269746</v>
      </c>
      <c r="S34" s="19">
        <f t="shared" si="9"/>
        <v>-3.6312849162011052</v>
      </c>
      <c r="T34" s="20">
        <f t="shared" si="9"/>
        <v>20.293680487929876</v>
      </c>
      <c r="U34" s="21">
        <f t="shared" si="9"/>
        <v>20.724206857670026</v>
      </c>
      <c r="V34" s="19">
        <f t="shared" si="9"/>
        <v>65.498949310645287</v>
      </c>
      <c r="W34" s="20">
        <f t="shared" si="9"/>
        <v>43.849623289426475</v>
      </c>
      <c r="X34" s="21">
        <f t="shared" si="9"/>
        <v>36.407667469632507</v>
      </c>
      <c r="Y34" s="19">
        <f t="shared" si="9"/>
        <v>-3.3237660806724412</v>
      </c>
      <c r="Z34" s="20">
        <f t="shared" si="9"/>
        <v>-8.9821126544000762</v>
      </c>
      <c r="AA34" s="21">
        <f t="shared" si="9"/>
        <v>3.9951822049100416</v>
      </c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</row>
    <row r="35" spans="1:50" ht="20.25" customHeight="1" x14ac:dyDescent="0.15">
      <c r="A35" s="1"/>
      <c r="B35" s="1"/>
      <c r="C35" s="29" t="s">
        <v>10</v>
      </c>
      <c r="D35" s="19">
        <f t="shared" ref="D35:AA35" si="10">(1-((D14-$AF$21)/($AE$21-$AF$21)))*100</f>
        <v>-36.351289016452256</v>
      </c>
      <c r="E35" s="20">
        <f t="shared" si="10"/>
        <v>-43.055199630977391</v>
      </c>
      <c r="F35" s="21">
        <f t="shared" si="10"/>
        <v>-67.410691404848549</v>
      </c>
      <c r="G35" s="19">
        <f t="shared" si="10"/>
        <v>-50.189636615242669</v>
      </c>
      <c r="H35" s="20">
        <f t="shared" si="10"/>
        <v>-52.096253395520463</v>
      </c>
      <c r="I35" s="21">
        <f t="shared" si="10"/>
        <v>-51.665727025780313</v>
      </c>
      <c r="J35" s="19">
        <f t="shared" si="10"/>
        <v>-29.216852032186978</v>
      </c>
      <c r="K35" s="20">
        <f t="shared" si="10"/>
        <v>-24.850084567679765</v>
      </c>
      <c r="L35" s="21">
        <f t="shared" si="10"/>
        <v>-12.303316078109772</v>
      </c>
      <c r="M35" s="19">
        <f t="shared" si="10"/>
        <v>-41.517605453334006</v>
      </c>
      <c r="N35" s="20">
        <f t="shared" si="10"/>
        <v>-54.679411613961349</v>
      </c>
      <c r="O35" s="21">
        <f t="shared" si="10"/>
        <v>-51.788734559991802</v>
      </c>
      <c r="P35" s="19">
        <f t="shared" si="10"/>
        <v>-38.503920865152999</v>
      </c>
      <c r="Q35" s="20">
        <f t="shared" si="10"/>
        <v>-29.032340730869755</v>
      </c>
      <c r="R35" s="21">
        <f t="shared" si="10"/>
        <v>-41.087079083593856</v>
      </c>
      <c r="S35" s="19">
        <f t="shared" si="10"/>
        <v>-60.030239352160322</v>
      </c>
      <c r="T35" s="20">
        <f t="shared" si="10"/>
        <v>-39.24196607042181</v>
      </c>
      <c r="U35" s="21">
        <f t="shared" si="10"/>
        <v>-63.781969145610162</v>
      </c>
      <c r="V35" s="19">
        <f t="shared" si="10"/>
        <v>-21.467377376864327</v>
      </c>
      <c r="W35" s="20">
        <f t="shared" si="10"/>
        <v>-4.000307518835533</v>
      </c>
      <c r="X35" s="21">
        <f t="shared" si="10"/>
        <v>-10.642714366254925</v>
      </c>
      <c r="Y35" s="19">
        <f t="shared" si="10"/>
        <v>-41.025575316488137</v>
      </c>
      <c r="Z35" s="20">
        <f t="shared" si="10"/>
        <v>-39.549484905950493</v>
      </c>
      <c r="AA35" s="21">
        <f t="shared" si="10"/>
        <v>-42.74768079544873</v>
      </c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</row>
    <row r="36" spans="1:50" ht="20.25" customHeight="1" x14ac:dyDescent="0.15">
      <c r="A36" s="1"/>
      <c r="B36" s="1"/>
      <c r="C36" s="29" t="s">
        <v>11</v>
      </c>
      <c r="D36" s="19">
        <f t="shared" ref="D36:AA36" si="11">(1-((D15-$AF$21)/($AE$21-$AF$21)))*100</f>
        <v>-49.021065040233715</v>
      </c>
      <c r="E36" s="20">
        <f t="shared" si="11"/>
        <v>-44.346778740197834</v>
      </c>
      <c r="F36" s="21">
        <f t="shared" si="11"/>
        <v>-69.624827020655019</v>
      </c>
      <c r="G36" s="19">
        <f t="shared" si="11"/>
        <v>-37.519860591461217</v>
      </c>
      <c r="H36" s="20">
        <f t="shared" si="11"/>
        <v>-51.788734559991802</v>
      </c>
      <c r="I36" s="21">
        <f t="shared" si="11"/>
        <v>-65.688585925887949</v>
      </c>
      <c r="J36" s="19">
        <f t="shared" si="11"/>
        <v>-71.900466403567222</v>
      </c>
      <c r="K36" s="20">
        <f t="shared" si="11"/>
        <v>-57.447081133719436</v>
      </c>
      <c r="L36" s="21">
        <f t="shared" si="11"/>
        <v>-67.841217774588685</v>
      </c>
      <c r="M36" s="19">
        <f t="shared" si="11"/>
        <v>-16.424068474194044</v>
      </c>
      <c r="N36" s="20">
        <f t="shared" si="11"/>
        <v>-5.5994054635846391</v>
      </c>
      <c r="O36" s="21">
        <f t="shared" si="11"/>
        <v>-29.647378401927106</v>
      </c>
      <c r="P36" s="19">
        <f t="shared" si="11"/>
        <v>-60.276254420583264</v>
      </c>
      <c r="Q36" s="20">
        <f t="shared" si="11"/>
        <v>-58.36963764030547</v>
      </c>
      <c r="R36" s="21">
        <f t="shared" si="11"/>
        <v>-47.05294449285018</v>
      </c>
      <c r="S36" s="19">
        <f t="shared" si="11"/>
        <v>-67.349187637742801</v>
      </c>
      <c r="T36" s="20">
        <f t="shared" si="11"/>
        <v>-74.299113320690907</v>
      </c>
      <c r="U36" s="21">
        <f t="shared" si="11"/>
        <v>-64.766029419301944</v>
      </c>
      <c r="V36" s="19">
        <f t="shared" si="11"/>
        <v>-50.12813284813695</v>
      </c>
      <c r="W36" s="20">
        <f t="shared" si="11"/>
        <v>-41.948131823074149</v>
      </c>
      <c r="X36" s="21">
        <f t="shared" si="11"/>
        <v>-35.121213674337561</v>
      </c>
      <c r="Y36" s="19">
        <f t="shared" si="11"/>
        <v>-44.531290041515035</v>
      </c>
      <c r="Z36" s="20">
        <f t="shared" si="11"/>
        <v>-51.727230792886061</v>
      </c>
      <c r="AA36" s="21">
        <f t="shared" si="11"/>
        <v>-45.822869150735478</v>
      </c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</row>
    <row r="37" spans="1:50" ht="20.25" customHeight="1" x14ac:dyDescent="0.15">
      <c r="A37" s="1"/>
      <c r="B37" s="1"/>
      <c r="C37" s="29" t="s">
        <v>12</v>
      </c>
      <c r="D37" s="19">
        <f t="shared" ref="D37:AA37" si="12">(1-((D16-$AF$21)/($AE$21-$AF$21)))*100</f>
        <v>-33.030085592742566</v>
      </c>
      <c r="E37" s="20">
        <f t="shared" si="12"/>
        <v>-27.310235251909187</v>
      </c>
      <c r="F37" s="21">
        <f t="shared" si="12"/>
        <v>-22.697452718979029</v>
      </c>
      <c r="G37" s="19">
        <f t="shared" si="12"/>
        <v>-30.508431141407399</v>
      </c>
      <c r="H37" s="20">
        <f t="shared" si="12"/>
        <v>-41.825124288862689</v>
      </c>
      <c r="I37" s="21">
        <f t="shared" si="12"/>
        <v>-38.626928399364459</v>
      </c>
      <c r="J37" s="19">
        <f t="shared" si="12"/>
        <v>-33.891138332222837</v>
      </c>
      <c r="K37" s="20">
        <f t="shared" si="12"/>
        <v>-21.528881143970068</v>
      </c>
      <c r="L37" s="21">
        <f t="shared" si="12"/>
        <v>-47.483470862590323</v>
      </c>
      <c r="M37" s="19">
        <f t="shared" si="12"/>
        <v>-25.834144841371518</v>
      </c>
      <c r="N37" s="20">
        <f t="shared" si="12"/>
        <v>-8.059556147814039</v>
      </c>
      <c r="O37" s="21">
        <f t="shared" si="12"/>
        <v>-2.0936907385577408</v>
      </c>
      <c r="P37" s="19">
        <f t="shared" si="12"/>
        <v>-14.64045922812771</v>
      </c>
      <c r="Q37" s="20">
        <f t="shared" si="12"/>
        <v>-30.077904771667253</v>
      </c>
      <c r="R37" s="21">
        <f t="shared" si="12"/>
        <v>-48.160012300753422</v>
      </c>
      <c r="S37" s="19">
        <f t="shared" si="12"/>
        <v>-43.916252370457684</v>
      </c>
      <c r="T37" s="20">
        <f t="shared" si="12"/>
        <v>-29.401363333504182</v>
      </c>
      <c r="U37" s="21">
        <f t="shared" si="12"/>
        <v>-39.303469837527551</v>
      </c>
      <c r="V37" s="19">
        <f t="shared" si="12"/>
        <v>-26.326174978217409</v>
      </c>
      <c r="W37" s="20">
        <f t="shared" si="12"/>
        <v>-13.471887653118753</v>
      </c>
      <c r="X37" s="21">
        <f t="shared" si="12"/>
        <v>-7.9980523807083204</v>
      </c>
      <c r="Y37" s="19">
        <f t="shared" si="12"/>
        <v>1.2890164522576963</v>
      </c>
      <c r="Z37" s="20">
        <f t="shared" si="12"/>
        <v>-5.7224129977961224</v>
      </c>
      <c r="AA37" s="21">
        <f t="shared" si="12"/>
        <v>-12.6723386807442</v>
      </c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</row>
    <row r="38" spans="1:50" ht="20.25" customHeight="1" x14ac:dyDescent="0.15">
      <c r="A38" s="1"/>
      <c r="B38" s="1"/>
      <c r="C38" s="29" t="s">
        <v>13</v>
      </c>
      <c r="D38" s="19">
        <f t="shared" ref="D38:AA38" si="13">(1-((D17-$AF$21)/($AE$21-$AF$21)))*100</f>
        <v>0.42796371277740164</v>
      </c>
      <c r="E38" s="20">
        <f t="shared" si="13"/>
        <v>4.7947311772846053</v>
      </c>
      <c r="F38" s="21">
        <f t="shared" si="13"/>
        <v>3.1341294654297469</v>
      </c>
      <c r="G38" s="19">
        <f t="shared" si="13"/>
        <v>-19.745271897903738</v>
      </c>
      <c r="H38" s="20">
        <f t="shared" si="13"/>
        <v>-14.332940392599047</v>
      </c>
      <c r="I38" s="21">
        <f t="shared" si="13"/>
        <v>-6.275946901747731</v>
      </c>
      <c r="J38" s="19">
        <f t="shared" si="13"/>
        <v>-15.624519501819488</v>
      </c>
      <c r="K38" s="20">
        <f t="shared" si="13"/>
        <v>-3.8157962175183302</v>
      </c>
      <c r="L38" s="21">
        <f t="shared" si="13"/>
        <v>-13.779406488647417</v>
      </c>
      <c r="M38" s="19">
        <f t="shared" si="13"/>
        <v>-16.178053405771099</v>
      </c>
      <c r="N38" s="20">
        <f t="shared" si="13"/>
        <v>-10.212187996514777</v>
      </c>
      <c r="O38" s="21">
        <f t="shared" si="13"/>
        <v>1.1660089180462241</v>
      </c>
      <c r="P38" s="19">
        <f t="shared" si="13"/>
        <v>-8.5515862846599298</v>
      </c>
      <c r="Q38" s="20">
        <f t="shared" si="13"/>
        <v>-30.200912305878735</v>
      </c>
      <c r="R38" s="21">
        <f t="shared" si="13"/>
        <v>-46.130387986264168</v>
      </c>
      <c r="S38" s="19">
        <f t="shared" si="13"/>
        <v>-25.834144841371518</v>
      </c>
      <c r="T38" s="20">
        <f t="shared" si="13"/>
        <v>-27.433242786120648</v>
      </c>
      <c r="U38" s="21">
        <f t="shared" si="13"/>
        <v>-28.109784224283739</v>
      </c>
      <c r="V38" s="19">
        <f t="shared" si="13"/>
        <v>-10.45820306493772</v>
      </c>
      <c r="W38" s="20">
        <f t="shared" si="13"/>
        <v>-30.016401004561533</v>
      </c>
      <c r="X38" s="21">
        <f t="shared" si="13"/>
        <v>-13.963917789964642</v>
      </c>
      <c r="Y38" s="19">
        <f t="shared" si="13"/>
        <v>-17.531136282097282</v>
      </c>
      <c r="Z38" s="20">
        <f t="shared" si="13"/>
        <v>-15.993542104453894</v>
      </c>
      <c r="AA38" s="21">
        <f t="shared" si="13"/>
        <v>-14.701962995233453</v>
      </c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</row>
    <row r="39" spans="1:50" ht="20.25" customHeight="1" x14ac:dyDescent="0.15">
      <c r="A39" s="1"/>
      <c r="B39" s="1"/>
      <c r="C39" s="29" t="s">
        <v>14</v>
      </c>
      <c r="D39" s="19">
        <f t="shared" ref="D39:AA39" si="14">(1-((D18-$AF$21)/($AE$21-$AF$21)))*100</f>
        <v>-10.150684229409057</v>
      </c>
      <c r="E39" s="20">
        <f t="shared" si="14"/>
        <v>9.4690174773204738</v>
      </c>
      <c r="F39" s="21">
        <f t="shared" si="14"/>
        <v>-17.285121213674337</v>
      </c>
      <c r="G39" s="19">
        <f t="shared" si="14"/>
        <v>9.5305212444262146</v>
      </c>
      <c r="H39" s="20">
        <f t="shared" si="14"/>
        <v>-32.169032853262266</v>
      </c>
      <c r="I39" s="21">
        <f t="shared" si="14"/>
        <v>8.7309722720516518</v>
      </c>
      <c r="J39" s="19">
        <f t="shared" si="14"/>
        <v>12.667213366818707</v>
      </c>
      <c r="K39" s="20">
        <f t="shared" si="14"/>
        <v>-9.043616421505817</v>
      </c>
      <c r="L39" s="21">
        <f t="shared" si="14"/>
        <v>0.5509712469888739</v>
      </c>
      <c r="M39" s="19">
        <f t="shared" si="14"/>
        <v>6.2708215878222511</v>
      </c>
      <c r="N39" s="20">
        <f t="shared" si="14"/>
        <v>-6.3374506688534726</v>
      </c>
      <c r="O39" s="21">
        <f t="shared" si="14"/>
        <v>-10.212187996514777</v>
      </c>
      <c r="P39" s="19">
        <f t="shared" si="14"/>
        <v>-1.7861719030290546</v>
      </c>
      <c r="Q39" s="20">
        <f t="shared" si="14"/>
        <v>3.933678437804311</v>
      </c>
      <c r="R39" s="21">
        <f t="shared" si="14"/>
        <v>-2.9547434780380355</v>
      </c>
      <c r="S39" s="19">
        <f t="shared" si="14"/>
        <v>-8.6745938188714113</v>
      </c>
      <c r="T39" s="20">
        <f t="shared" si="14"/>
        <v>-23.312490390036377</v>
      </c>
      <c r="U39" s="21">
        <f t="shared" si="14"/>
        <v>-2.9547434780380355</v>
      </c>
      <c r="V39" s="19">
        <f t="shared" si="14"/>
        <v>2.9496181641125441</v>
      </c>
      <c r="W39" s="20">
        <f t="shared" si="14"/>
        <v>-5.9684280662190448</v>
      </c>
      <c r="X39" s="21">
        <f t="shared" si="14"/>
        <v>8.546460970734449</v>
      </c>
      <c r="Y39" s="19">
        <f t="shared" si="14"/>
        <v>11.867664394444155</v>
      </c>
      <c r="Z39" s="20">
        <f t="shared" si="14"/>
        <v>-5.1073753267387501</v>
      </c>
      <c r="AA39" s="21">
        <f t="shared" si="14"/>
        <v>14.02029624314488</v>
      </c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</row>
    <row r="40" spans="1:50" ht="20.25" customHeight="1" x14ac:dyDescent="0.15">
      <c r="A40" s="1"/>
      <c r="B40" s="1"/>
      <c r="C40" s="30" t="s">
        <v>15</v>
      </c>
      <c r="D40" s="22">
        <f t="shared" ref="D40:AA40" si="15">(1-((D19-$AF$21)/($AE$21-$AF$21)))*100</f>
        <v>10.576085285223712</v>
      </c>
      <c r="E40" s="23">
        <f t="shared" si="15"/>
        <v>19.986161652401201</v>
      </c>
      <c r="F40" s="24">
        <f t="shared" si="15"/>
        <v>8.0544308338885706</v>
      </c>
      <c r="G40" s="22">
        <f t="shared" si="15"/>
        <v>95.881810260878481</v>
      </c>
      <c r="H40" s="23">
        <f t="shared" si="15"/>
        <v>98.464968479319353</v>
      </c>
      <c r="I40" s="24">
        <f t="shared" si="15"/>
        <v>98.034442109579217</v>
      </c>
      <c r="J40" s="22">
        <f t="shared" si="15"/>
        <v>-3.1392547793552383</v>
      </c>
      <c r="K40" s="23">
        <f t="shared" si="15"/>
        <v>9.9610476141663629</v>
      </c>
      <c r="L40" s="24">
        <f t="shared" si="15"/>
        <v>5.163753779919011</v>
      </c>
      <c r="M40" s="22">
        <f t="shared" si="15"/>
        <v>98.956998616165237</v>
      </c>
      <c r="N40" s="23">
        <f t="shared" si="15"/>
        <v>99.941058889857004</v>
      </c>
      <c r="O40" s="24">
        <f t="shared" si="15"/>
        <v>97.111885602993183</v>
      </c>
      <c r="P40" s="22">
        <f t="shared" si="15"/>
        <v>-0.37158525959715138</v>
      </c>
      <c r="Q40" s="23">
        <f t="shared" si="15"/>
        <v>-26.326174978217409</v>
      </c>
      <c r="R40" s="24">
        <f t="shared" si="15"/>
        <v>6.0863102865050367</v>
      </c>
      <c r="S40" s="22">
        <f t="shared" si="15"/>
        <v>100.67910409512584</v>
      </c>
      <c r="T40" s="23">
        <f t="shared" si="15"/>
        <v>98.895494849059503</v>
      </c>
      <c r="U40" s="24">
        <f t="shared" si="15"/>
        <v>97.173389370098917</v>
      </c>
      <c r="V40" s="22">
        <f t="shared" si="15"/>
        <v>-5.3533903951616946</v>
      </c>
      <c r="W40" s="23">
        <f t="shared" si="15"/>
        <v>5.6557839167648893</v>
      </c>
      <c r="X40" s="24">
        <f t="shared" si="15"/>
        <v>-9.4741427912459653</v>
      </c>
      <c r="Y40" s="22">
        <f t="shared" si="15"/>
        <v>101.17113423197171</v>
      </c>
      <c r="Z40" s="23">
        <f t="shared" si="15"/>
        <v>100.74060786223156</v>
      </c>
      <c r="AA40" s="24">
        <f t="shared" si="15"/>
        <v>100.37158525959715</v>
      </c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</row>
    <row r="41" spans="1:50" ht="20.2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</row>
    <row r="42" spans="1:50" ht="20.2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</row>
    <row r="43" spans="1:50" ht="20.2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</row>
    <row r="44" spans="1:50" ht="20.2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</row>
    <row r="45" spans="1:50" ht="20.25" customHeight="1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</row>
    <row r="46" spans="1:50" ht="20.25" customHeight="1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</row>
    <row r="47" spans="1:50" ht="20.25" customHeight="1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</row>
    <row r="48" spans="1:50" ht="20.25" customHeight="1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</row>
    <row r="49" spans="1:50" ht="20.25" customHeight="1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</row>
    <row r="50" spans="1:50" ht="20.25" customHeight="1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</row>
  </sheetData>
  <conditionalFormatting sqref="D4:AA19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D25:AA40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X50"/>
  <sheetViews>
    <sheetView topLeftCell="A15" workbookViewId="0"/>
  </sheetViews>
  <sheetFormatPr baseColWidth="10" defaultColWidth="14.5" defaultRowHeight="15.75" customHeight="1" x14ac:dyDescent="0.15"/>
  <cols>
    <col min="1" max="30" width="6.5" customWidth="1"/>
    <col min="31" max="31" width="8.5" customWidth="1"/>
    <col min="32" max="32" width="8.6640625" customWidth="1"/>
    <col min="33" max="50" width="6.5" customWidth="1"/>
  </cols>
  <sheetData>
    <row r="1" spans="1:50" ht="20.25" customHeight="1" x14ac:dyDescent="0.1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</row>
    <row r="2" spans="1:50" ht="20.25" customHeight="1" x14ac:dyDescent="0.1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</row>
    <row r="3" spans="1:50" ht="20.25" customHeight="1" x14ac:dyDescent="0.15">
      <c r="A3" s="1"/>
      <c r="B3" s="1"/>
      <c r="C3" s="1"/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P3" s="2">
        <v>13</v>
      </c>
      <c r="Q3" s="2">
        <v>14</v>
      </c>
      <c r="R3" s="2">
        <v>15</v>
      </c>
      <c r="S3" s="2">
        <v>16</v>
      </c>
      <c r="T3" s="2">
        <v>17</v>
      </c>
      <c r="U3" s="2">
        <v>18</v>
      </c>
      <c r="V3" s="2">
        <v>19</v>
      </c>
      <c r="W3" s="2">
        <v>20</v>
      </c>
      <c r="X3" s="2">
        <v>21</v>
      </c>
      <c r="Y3" s="2">
        <v>22</v>
      </c>
      <c r="Z3" s="2">
        <v>23</v>
      </c>
      <c r="AA3" s="2">
        <v>24</v>
      </c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</row>
    <row r="4" spans="1:50" ht="20.25" customHeight="1" x14ac:dyDescent="0.15">
      <c r="A4" s="1"/>
      <c r="B4" s="1"/>
      <c r="C4" s="2" t="s">
        <v>0</v>
      </c>
      <c r="D4" s="3">
        <v>60160</v>
      </c>
      <c r="E4" s="4">
        <v>65560</v>
      </c>
      <c r="F4" s="4">
        <v>65800</v>
      </c>
      <c r="G4" s="4">
        <v>33280</v>
      </c>
      <c r="H4" s="4">
        <v>36240</v>
      </c>
      <c r="I4" s="4">
        <v>40800</v>
      </c>
      <c r="J4" s="4">
        <v>74480</v>
      </c>
      <c r="K4" s="4">
        <v>63920</v>
      </c>
      <c r="L4" s="4">
        <v>64280</v>
      </c>
      <c r="M4" s="4">
        <v>7000</v>
      </c>
      <c r="N4" s="4">
        <v>7400</v>
      </c>
      <c r="O4" s="4">
        <v>9760</v>
      </c>
      <c r="P4" s="4">
        <v>7880</v>
      </c>
      <c r="Q4" s="4">
        <v>74280</v>
      </c>
      <c r="R4" s="4">
        <v>80280</v>
      </c>
      <c r="S4" s="4">
        <v>67880</v>
      </c>
      <c r="T4" s="4">
        <v>79200</v>
      </c>
      <c r="U4" s="4">
        <v>7880</v>
      </c>
      <c r="V4" s="4">
        <v>15320</v>
      </c>
      <c r="W4" s="4">
        <v>11520</v>
      </c>
      <c r="X4" s="4">
        <v>10000</v>
      </c>
      <c r="Y4" s="4">
        <v>62720</v>
      </c>
      <c r="Z4" s="4">
        <v>11960</v>
      </c>
      <c r="AA4" s="5">
        <v>63200</v>
      </c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</row>
    <row r="5" spans="1:50" ht="20.25" customHeight="1" x14ac:dyDescent="0.15">
      <c r="A5" s="1"/>
      <c r="B5" s="1"/>
      <c r="C5" s="2" t="s">
        <v>1</v>
      </c>
      <c r="D5" s="6">
        <v>62600</v>
      </c>
      <c r="E5" s="2">
        <v>61880</v>
      </c>
      <c r="F5" s="2">
        <v>68920</v>
      </c>
      <c r="G5" s="2">
        <v>75920</v>
      </c>
      <c r="H5" s="2">
        <v>70960</v>
      </c>
      <c r="I5" s="2">
        <v>76400</v>
      </c>
      <c r="J5" s="2">
        <v>75080</v>
      </c>
      <c r="K5" s="2">
        <v>69840</v>
      </c>
      <c r="L5" s="2">
        <v>82240</v>
      </c>
      <c r="M5" s="2">
        <v>68120</v>
      </c>
      <c r="N5" s="2">
        <v>80520</v>
      </c>
      <c r="O5" s="2">
        <v>92920</v>
      </c>
      <c r="P5" s="2">
        <v>73240</v>
      </c>
      <c r="Q5" s="2">
        <v>87640</v>
      </c>
      <c r="R5" s="2">
        <v>83240</v>
      </c>
      <c r="S5" s="2">
        <v>82920</v>
      </c>
      <c r="T5" s="2">
        <v>88040</v>
      </c>
      <c r="U5" s="2">
        <v>81400</v>
      </c>
      <c r="V5" s="2">
        <v>46240</v>
      </c>
      <c r="W5" s="2">
        <v>46160</v>
      </c>
      <c r="X5" s="2">
        <v>56360</v>
      </c>
      <c r="Y5" s="2">
        <v>80880</v>
      </c>
      <c r="Z5" s="2">
        <v>90200</v>
      </c>
      <c r="AA5" s="7">
        <v>72560</v>
      </c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</row>
    <row r="6" spans="1:50" ht="20.25" customHeight="1" x14ac:dyDescent="0.15">
      <c r="A6" s="1"/>
      <c r="B6" s="1"/>
      <c r="C6" s="2" t="s">
        <v>2</v>
      </c>
      <c r="D6" s="6">
        <v>69200</v>
      </c>
      <c r="E6" s="2">
        <v>82080</v>
      </c>
      <c r="F6" s="2">
        <v>29960</v>
      </c>
      <c r="G6" s="2">
        <v>3120</v>
      </c>
      <c r="H6" s="2">
        <v>3160</v>
      </c>
      <c r="I6" s="2">
        <v>3880</v>
      </c>
      <c r="J6" s="2">
        <v>5480</v>
      </c>
      <c r="K6" s="2">
        <v>4040</v>
      </c>
      <c r="L6" s="2">
        <v>2440</v>
      </c>
      <c r="M6" s="2">
        <v>3440</v>
      </c>
      <c r="N6" s="2">
        <v>80</v>
      </c>
      <c r="O6" s="2">
        <v>120</v>
      </c>
      <c r="P6" s="2">
        <v>80</v>
      </c>
      <c r="Q6" s="2">
        <v>80</v>
      </c>
      <c r="R6" s="2">
        <v>80</v>
      </c>
      <c r="S6" s="2">
        <v>80</v>
      </c>
      <c r="T6" s="2">
        <v>120</v>
      </c>
      <c r="U6" s="2">
        <v>1000</v>
      </c>
      <c r="V6" s="2">
        <v>120</v>
      </c>
      <c r="W6" s="2">
        <v>40</v>
      </c>
      <c r="X6" s="2">
        <v>120</v>
      </c>
      <c r="Y6" s="2">
        <v>120</v>
      </c>
      <c r="Z6" s="2">
        <v>120</v>
      </c>
      <c r="AA6" s="7">
        <v>80</v>
      </c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</row>
    <row r="7" spans="1:50" ht="20.25" customHeight="1" x14ac:dyDescent="0.15">
      <c r="A7" s="1"/>
      <c r="B7" s="1"/>
      <c r="C7" s="2" t="s">
        <v>3</v>
      </c>
      <c r="D7" s="6">
        <v>80</v>
      </c>
      <c r="E7" s="2">
        <v>120</v>
      </c>
      <c r="F7" s="2">
        <v>120</v>
      </c>
      <c r="G7" s="2">
        <v>200</v>
      </c>
      <c r="H7" s="2">
        <v>80</v>
      </c>
      <c r="I7" s="2">
        <v>120</v>
      </c>
      <c r="J7" s="2">
        <v>80</v>
      </c>
      <c r="K7" s="2">
        <v>120</v>
      </c>
      <c r="L7" s="2">
        <v>80</v>
      </c>
      <c r="M7" s="2">
        <v>80</v>
      </c>
      <c r="N7" s="2">
        <v>120</v>
      </c>
      <c r="O7" s="2">
        <v>80</v>
      </c>
      <c r="P7" s="2">
        <v>120</v>
      </c>
      <c r="Q7" s="2">
        <v>200</v>
      </c>
      <c r="R7" s="2">
        <v>80</v>
      </c>
      <c r="S7" s="2">
        <v>80</v>
      </c>
      <c r="T7" s="2">
        <v>40</v>
      </c>
      <c r="U7" s="2">
        <v>120</v>
      </c>
      <c r="V7" s="2">
        <v>160</v>
      </c>
      <c r="W7" s="2">
        <v>80</v>
      </c>
      <c r="X7" s="2">
        <v>40</v>
      </c>
      <c r="Y7" s="2">
        <v>40</v>
      </c>
      <c r="Z7" s="2">
        <v>120</v>
      </c>
      <c r="AA7" s="7">
        <v>120</v>
      </c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</row>
    <row r="8" spans="1:50" ht="20.25" customHeight="1" x14ac:dyDescent="0.15">
      <c r="A8" s="1"/>
      <c r="B8" s="1"/>
      <c r="C8" s="2" t="s">
        <v>4</v>
      </c>
      <c r="D8" s="6">
        <v>84720</v>
      </c>
      <c r="E8" s="2">
        <v>60000</v>
      </c>
      <c r="F8" s="2">
        <v>96280</v>
      </c>
      <c r="G8" s="2">
        <v>125600</v>
      </c>
      <c r="H8" s="2">
        <v>102360</v>
      </c>
      <c r="I8" s="2">
        <v>112040</v>
      </c>
      <c r="J8" s="2">
        <v>114200</v>
      </c>
      <c r="K8" s="2">
        <v>105960</v>
      </c>
      <c r="L8" s="2">
        <v>117840</v>
      </c>
      <c r="M8" s="2">
        <v>107000</v>
      </c>
      <c r="N8" s="2">
        <v>112520</v>
      </c>
      <c r="O8" s="2">
        <v>106720</v>
      </c>
      <c r="P8" s="2">
        <v>113920</v>
      </c>
      <c r="Q8" s="2">
        <v>115480</v>
      </c>
      <c r="R8" s="2">
        <v>120920</v>
      </c>
      <c r="S8" s="2">
        <v>54560</v>
      </c>
      <c r="T8" s="2">
        <v>69080</v>
      </c>
      <c r="U8" s="2">
        <v>31600</v>
      </c>
      <c r="V8" s="2">
        <v>56880</v>
      </c>
      <c r="W8" s="2">
        <v>96680</v>
      </c>
      <c r="X8" s="2">
        <v>41200</v>
      </c>
      <c r="Y8" s="2">
        <v>18680</v>
      </c>
      <c r="Z8" s="2">
        <v>66400</v>
      </c>
      <c r="AA8" s="7">
        <v>66800</v>
      </c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</row>
    <row r="9" spans="1:50" ht="20.25" customHeight="1" x14ac:dyDescent="0.15">
      <c r="A9" s="1"/>
      <c r="B9" s="1"/>
      <c r="C9" s="2" t="s">
        <v>5</v>
      </c>
      <c r="D9" s="6">
        <v>6520</v>
      </c>
      <c r="E9" s="2">
        <v>6760</v>
      </c>
      <c r="F9" s="2">
        <v>5560</v>
      </c>
      <c r="G9" s="2">
        <v>8080</v>
      </c>
      <c r="H9" s="2">
        <v>10280</v>
      </c>
      <c r="I9" s="2">
        <v>13320</v>
      </c>
      <c r="J9" s="2">
        <v>12200</v>
      </c>
      <c r="K9" s="2">
        <v>11800</v>
      </c>
      <c r="L9" s="2">
        <v>18440</v>
      </c>
      <c r="M9" s="2">
        <v>18560</v>
      </c>
      <c r="N9" s="2">
        <v>25960</v>
      </c>
      <c r="O9" s="2">
        <v>24800</v>
      </c>
      <c r="P9" s="2">
        <v>37800</v>
      </c>
      <c r="Q9" s="2">
        <v>39360</v>
      </c>
      <c r="R9" s="2">
        <v>46200</v>
      </c>
      <c r="S9" s="2">
        <v>44920</v>
      </c>
      <c r="T9" s="2">
        <v>28840</v>
      </c>
      <c r="U9" s="2">
        <v>28440</v>
      </c>
      <c r="V9" s="2">
        <v>37200</v>
      </c>
      <c r="W9" s="2">
        <v>43000</v>
      </c>
      <c r="X9" s="2">
        <v>81520</v>
      </c>
      <c r="Y9" s="2">
        <v>29240</v>
      </c>
      <c r="Z9" s="2">
        <v>19400</v>
      </c>
      <c r="AA9" s="7">
        <v>64320</v>
      </c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</row>
    <row r="10" spans="1:50" ht="20.25" customHeight="1" x14ac:dyDescent="0.15">
      <c r="A10" s="1"/>
      <c r="B10" s="1"/>
      <c r="C10" s="2" t="s">
        <v>6</v>
      </c>
      <c r="D10" s="6">
        <v>89960</v>
      </c>
      <c r="E10" s="2">
        <v>83960</v>
      </c>
      <c r="F10" s="2">
        <v>76960</v>
      </c>
      <c r="G10" s="2">
        <v>80960</v>
      </c>
      <c r="H10" s="2">
        <v>84160</v>
      </c>
      <c r="I10" s="2">
        <v>90640</v>
      </c>
      <c r="J10" s="2">
        <v>95800</v>
      </c>
      <c r="K10" s="2">
        <v>96160</v>
      </c>
      <c r="L10" s="2">
        <v>86640</v>
      </c>
      <c r="M10" s="2">
        <v>83040</v>
      </c>
      <c r="N10" s="2">
        <v>92240</v>
      </c>
      <c r="O10" s="2">
        <v>97040</v>
      </c>
      <c r="P10" s="2">
        <v>86560</v>
      </c>
      <c r="Q10" s="2">
        <v>96360</v>
      </c>
      <c r="R10" s="2">
        <v>77920</v>
      </c>
      <c r="S10" s="2">
        <v>106840</v>
      </c>
      <c r="T10" s="2">
        <v>120560</v>
      </c>
      <c r="U10" s="2">
        <v>93680</v>
      </c>
      <c r="V10" s="2">
        <v>98440</v>
      </c>
      <c r="W10" s="2">
        <v>86320</v>
      </c>
      <c r="X10" s="2">
        <v>100400</v>
      </c>
      <c r="Y10" s="2">
        <v>89160</v>
      </c>
      <c r="Z10" s="2">
        <v>107840</v>
      </c>
      <c r="AA10" s="7">
        <v>93960</v>
      </c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</row>
    <row r="11" spans="1:50" ht="20.25" customHeight="1" x14ac:dyDescent="0.15">
      <c r="A11" s="1"/>
      <c r="B11" s="1"/>
      <c r="C11" s="2" t="s">
        <v>7</v>
      </c>
      <c r="D11" s="6">
        <v>88840</v>
      </c>
      <c r="E11" s="2">
        <v>78360</v>
      </c>
      <c r="F11" s="2">
        <v>84760</v>
      </c>
      <c r="G11" s="2">
        <v>3680</v>
      </c>
      <c r="H11" s="2">
        <v>8320</v>
      </c>
      <c r="I11" s="2">
        <v>6960</v>
      </c>
      <c r="J11" s="2">
        <v>93440</v>
      </c>
      <c r="K11" s="2">
        <v>74320</v>
      </c>
      <c r="L11" s="2">
        <v>90080</v>
      </c>
      <c r="M11" s="2">
        <v>3800</v>
      </c>
      <c r="N11" s="2">
        <v>4600</v>
      </c>
      <c r="O11" s="2">
        <v>6480</v>
      </c>
      <c r="P11" s="2">
        <v>92480</v>
      </c>
      <c r="Q11" s="2">
        <v>90080</v>
      </c>
      <c r="R11" s="2">
        <v>84320</v>
      </c>
      <c r="S11" s="2">
        <v>2600</v>
      </c>
      <c r="T11" s="2">
        <v>5760</v>
      </c>
      <c r="U11" s="2">
        <v>3880</v>
      </c>
      <c r="V11" s="2">
        <v>104120</v>
      </c>
      <c r="W11" s="2">
        <v>9440</v>
      </c>
      <c r="X11" s="2">
        <v>102480</v>
      </c>
      <c r="Y11" s="2">
        <v>2600</v>
      </c>
      <c r="Z11" s="2">
        <v>1880</v>
      </c>
      <c r="AA11" s="7">
        <v>3800</v>
      </c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</row>
    <row r="12" spans="1:50" ht="20.25" customHeight="1" x14ac:dyDescent="0.15">
      <c r="A12" s="1"/>
      <c r="B12" s="1"/>
      <c r="C12" s="2" t="s">
        <v>8</v>
      </c>
      <c r="D12" s="6">
        <v>20200</v>
      </c>
      <c r="E12" s="2">
        <v>27760</v>
      </c>
      <c r="F12" s="2">
        <v>30400</v>
      </c>
      <c r="G12" s="2">
        <v>115200</v>
      </c>
      <c r="H12" s="2">
        <v>120680</v>
      </c>
      <c r="I12" s="2">
        <v>126080</v>
      </c>
      <c r="J12" s="2">
        <v>110240</v>
      </c>
      <c r="K12" s="2">
        <v>79760</v>
      </c>
      <c r="L12" s="2">
        <v>107720</v>
      </c>
      <c r="M12" s="2">
        <v>83960</v>
      </c>
      <c r="N12" s="2">
        <v>96800</v>
      </c>
      <c r="O12" s="2">
        <v>89400</v>
      </c>
      <c r="P12" s="2">
        <v>88160</v>
      </c>
      <c r="Q12" s="2">
        <v>100240</v>
      </c>
      <c r="R12" s="2">
        <v>104440</v>
      </c>
      <c r="S12" s="2">
        <v>50560</v>
      </c>
      <c r="T12" s="2">
        <v>64840</v>
      </c>
      <c r="U12" s="2">
        <v>59680</v>
      </c>
      <c r="V12" s="2">
        <v>15720</v>
      </c>
      <c r="W12" s="2">
        <v>17680</v>
      </c>
      <c r="X12" s="2">
        <v>15680</v>
      </c>
      <c r="Y12" s="2">
        <v>15000</v>
      </c>
      <c r="Z12" s="2">
        <v>14320</v>
      </c>
      <c r="AA12" s="7">
        <v>15160</v>
      </c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</row>
    <row r="13" spans="1:50" ht="20.25" customHeight="1" x14ac:dyDescent="0.15">
      <c r="A13" s="1"/>
      <c r="B13" s="1"/>
      <c r="C13" s="2" t="s">
        <v>9</v>
      </c>
      <c r="D13" s="6">
        <v>60200</v>
      </c>
      <c r="E13" s="2">
        <v>46880</v>
      </c>
      <c r="F13" s="2">
        <v>53000</v>
      </c>
      <c r="G13" s="2">
        <v>45760</v>
      </c>
      <c r="H13" s="2">
        <v>50040</v>
      </c>
      <c r="I13" s="2">
        <v>65320</v>
      </c>
      <c r="J13" s="2">
        <v>93800</v>
      </c>
      <c r="K13" s="2">
        <v>94560</v>
      </c>
      <c r="L13" s="2">
        <v>78000</v>
      </c>
      <c r="M13" s="2">
        <v>76840</v>
      </c>
      <c r="N13" s="2">
        <v>73040</v>
      </c>
      <c r="O13" s="2">
        <v>95320</v>
      </c>
      <c r="P13" s="2">
        <v>88280</v>
      </c>
      <c r="Q13" s="2">
        <v>76400</v>
      </c>
      <c r="R13" s="2">
        <v>83080</v>
      </c>
      <c r="S13" s="2">
        <v>70480</v>
      </c>
      <c r="T13" s="2">
        <v>56160</v>
      </c>
      <c r="U13" s="2">
        <v>62240</v>
      </c>
      <c r="V13" s="2">
        <v>19960</v>
      </c>
      <c r="W13" s="2">
        <v>16960</v>
      </c>
      <c r="X13" s="2">
        <v>21640</v>
      </c>
      <c r="Y13" s="2">
        <v>97640</v>
      </c>
      <c r="Z13" s="2">
        <v>96840</v>
      </c>
      <c r="AA13" s="7">
        <v>82560</v>
      </c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</row>
    <row r="14" spans="1:50" ht="20.25" customHeight="1" x14ac:dyDescent="0.15">
      <c r="A14" s="1"/>
      <c r="B14" s="1"/>
      <c r="C14" s="2" t="s">
        <v>10</v>
      </c>
      <c r="D14" s="6">
        <v>102000</v>
      </c>
      <c r="E14" s="2">
        <v>83960</v>
      </c>
      <c r="F14" s="2">
        <v>89080</v>
      </c>
      <c r="G14" s="2">
        <v>105280</v>
      </c>
      <c r="H14" s="2">
        <v>101520</v>
      </c>
      <c r="I14" s="2">
        <v>115160</v>
      </c>
      <c r="J14" s="2">
        <v>127840</v>
      </c>
      <c r="K14" s="2">
        <v>125040</v>
      </c>
      <c r="L14" s="2">
        <v>122760</v>
      </c>
      <c r="M14" s="2">
        <v>131640</v>
      </c>
      <c r="N14" s="2">
        <v>124760</v>
      </c>
      <c r="O14" s="2">
        <v>122840</v>
      </c>
      <c r="P14" s="2">
        <v>125800</v>
      </c>
      <c r="Q14" s="2">
        <v>123200</v>
      </c>
      <c r="R14" s="2">
        <v>127360</v>
      </c>
      <c r="S14" s="2">
        <v>119480</v>
      </c>
      <c r="T14" s="2">
        <v>113000</v>
      </c>
      <c r="U14" s="2">
        <v>110400</v>
      </c>
      <c r="V14" s="2">
        <v>59520</v>
      </c>
      <c r="W14" s="2">
        <v>46360</v>
      </c>
      <c r="X14" s="2">
        <v>55160</v>
      </c>
      <c r="Y14" s="2">
        <v>133360</v>
      </c>
      <c r="Z14" s="2">
        <v>125400</v>
      </c>
      <c r="AA14" s="7">
        <v>107760</v>
      </c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</row>
    <row r="15" spans="1:50" ht="20.25" customHeight="1" x14ac:dyDescent="0.15">
      <c r="A15" s="1"/>
      <c r="B15" s="1"/>
      <c r="C15" s="2" t="s">
        <v>11</v>
      </c>
      <c r="D15" s="6">
        <v>99360</v>
      </c>
      <c r="E15" s="2">
        <v>107920</v>
      </c>
      <c r="F15" s="2">
        <v>106560</v>
      </c>
      <c r="G15" s="2">
        <v>123320</v>
      </c>
      <c r="H15" s="2">
        <v>122480</v>
      </c>
      <c r="I15" s="2">
        <v>125280</v>
      </c>
      <c r="J15" s="2">
        <v>154640</v>
      </c>
      <c r="K15" s="2">
        <v>136040</v>
      </c>
      <c r="L15" s="2">
        <v>139600</v>
      </c>
      <c r="M15" s="2">
        <v>138920</v>
      </c>
      <c r="N15" s="2">
        <v>135680</v>
      </c>
      <c r="O15" s="2">
        <v>127840</v>
      </c>
      <c r="P15" s="2">
        <v>140000</v>
      </c>
      <c r="Q15" s="2">
        <v>127600</v>
      </c>
      <c r="R15" s="2">
        <v>132760</v>
      </c>
      <c r="S15" s="2">
        <v>110640</v>
      </c>
      <c r="T15" s="2">
        <v>114400</v>
      </c>
      <c r="U15" s="2">
        <v>113840</v>
      </c>
      <c r="V15" s="2">
        <v>112880</v>
      </c>
      <c r="W15" s="2">
        <v>102440</v>
      </c>
      <c r="X15" s="2">
        <v>104520</v>
      </c>
      <c r="Y15" s="2">
        <v>121960</v>
      </c>
      <c r="Z15" s="2">
        <v>120640</v>
      </c>
      <c r="AA15" s="7">
        <v>109240</v>
      </c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</row>
    <row r="16" spans="1:50" ht="20.25" customHeight="1" x14ac:dyDescent="0.15">
      <c r="A16" s="1"/>
      <c r="B16" s="1"/>
      <c r="C16" s="2" t="s">
        <v>12</v>
      </c>
      <c r="D16" s="6">
        <v>77360</v>
      </c>
      <c r="E16" s="2">
        <v>102280</v>
      </c>
      <c r="F16" s="2">
        <v>93480</v>
      </c>
      <c r="G16" s="2">
        <v>91680</v>
      </c>
      <c r="H16" s="2">
        <v>114560</v>
      </c>
      <c r="I16" s="2">
        <v>108360</v>
      </c>
      <c r="J16" s="2">
        <v>123280</v>
      </c>
      <c r="K16" s="2">
        <v>113040</v>
      </c>
      <c r="L16" s="2">
        <v>115800</v>
      </c>
      <c r="M16" s="2">
        <v>111680</v>
      </c>
      <c r="N16" s="2">
        <v>105640</v>
      </c>
      <c r="O16" s="2">
        <v>122560</v>
      </c>
      <c r="P16" s="2">
        <v>111560</v>
      </c>
      <c r="Q16" s="2">
        <v>118800</v>
      </c>
      <c r="R16" s="2">
        <v>109880</v>
      </c>
      <c r="S16" s="2">
        <v>123800</v>
      </c>
      <c r="T16" s="2">
        <v>118480</v>
      </c>
      <c r="U16" s="2">
        <v>105920</v>
      </c>
      <c r="V16" s="2">
        <v>103000</v>
      </c>
      <c r="W16" s="2">
        <v>108240</v>
      </c>
      <c r="X16" s="2">
        <v>98440</v>
      </c>
      <c r="Y16" s="2">
        <v>97600</v>
      </c>
      <c r="Z16" s="2">
        <v>99520</v>
      </c>
      <c r="AA16" s="7">
        <v>92800</v>
      </c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</row>
    <row r="17" spans="1:50" ht="20.25" customHeight="1" x14ac:dyDescent="0.15">
      <c r="A17" s="1"/>
      <c r="B17" s="1"/>
      <c r="C17" s="2" t="s">
        <v>13</v>
      </c>
      <c r="D17" s="6">
        <v>83480</v>
      </c>
      <c r="E17" s="2">
        <v>84680</v>
      </c>
      <c r="F17" s="2">
        <v>94920</v>
      </c>
      <c r="G17" s="2">
        <v>89480</v>
      </c>
      <c r="H17" s="2">
        <v>105080</v>
      </c>
      <c r="I17" s="2">
        <v>103400</v>
      </c>
      <c r="J17" s="2">
        <v>110640</v>
      </c>
      <c r="K17" s="2">
        <v>104440</v>
      </c>
      <c r="L17" s="2">
        <v>100000</v>
      </c>
      <c r="M17" s="2">
        <v>102640</v>
      </c>
      <c r="N17" s="2">
        <v>83680</v>
      </c>
      <c r="O17" s="2">
        <v>120280</v>
      </c>
      <c r="P17" s="2">
        <v>113840</v>
      </c>
      <c r="Q17" s="2">
        <v>103960</v>
      </c>
      <c r="R17" s="2">
        <v>112080</v>
      </c>
      <c r="S17" s="2">
        <v>103760</v>
      </c>
      <c r="T17" s="2">
        <v>113480</v>
      </c>
      <c r="U17" s="2">
        <v>100960</v>
      </c>
      <c r="V17" s="2">
        <v>99360</v>
      </c>
      <c r="W17" s="2">
        <v>104040</v>
      </c>
      <c r="X17" s="2">
        <v>110200</v>
      </c>
      <c r="Y17" s="2">
        <v>104800</v>
      </c>
      <c r="Z17" s="2">
        <v>104920</v>
      </c>
      <c r="AA17" s="7">
        <v>107080</v>
      </c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</row>
    <row r="18" spans="1:50" ht="20.25" customHeight="1" x14ac:dyDescent="0.15">
      <c r="A18" s="1"/>
      <c r="B18" s="1"/>
      <c r="C18" s="2" t="s">
        <v>14</v>
      </c>
      <c r="D18" s="6">
        <v>45200</v>
      </c>
      <c r="E18" s="2">
        <v>68920</v>
      </c>
      <c r="F18" s="2">
        <v>80120</v>
      </c>
      <c r="G18" s="2">
        <v>75640</v>
      </c>
      <c r="H18" s="2">
        <v>81400</v>
      </c>
      <c r="I18" s="2">
        <v>75640</v>
      </c>
      <c r="J18" s="2">
        <v>82120</v>
      </c>
      <c r="K18" s="2">
        <v>92560</v>
      </c>
      <c r="L18" s="2">
        <v>93080</v>
      </c>
      <c r="M18" s="2">
        <v>82560</v>
      </c>
      <c r="N18" s="2">
        <v>85080</v>
      </c>
      <c r="O18" s="2">
        <v>87400</v>
      </c>
      <c r="P18" s="2">
        <v>80680</v>
      </c>
      <c r="Q18" s="2">
        <v>85240</v>
      </c>
      <c r="R18" s="2">
        <v>86200</v>
      </c>
      <c r="S18" s="2">
        <v>89640</v>
      </c>
      <c r="T18" s="2">
        <v>66360</v>
      </c>
      <c r="U18" s="2">
        <v>83080</v>
      </c>
      <c r="V18" s="2">
        <v>97400</v>
      </c>
      <c r="W18" s="2">
        <v>87920</v>
      </c>
      <c r="X18" s="2">
        <v>71000</v>
      </c>
      <c r="Y18" s="2">
        <v>73960</v>
      </c>
      <c r="Z18" s="2">
        <v>87720</v>
      </c>
      <c r="AA18" s="7">
        <v>66240</v>
      </c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</row>
    <row r="19" spans="1:50" ht="20.25" customHeight="1" x14ac:dyDescent="0.15">
      <c r="A19" s="1"/>
      <c r="B19" s="1"/>
      <c r="C19" s="2" t="s">
        <v>15</v>
      </c>
      <c r="D19" s="8">
        <v>64320</v>
      </c>
      <c r="E19" s="9">
        <v>72120</v>
      </c>
      <c r="F19" s="9">
        <v>64520</v>
      </c>
      <c r="G19" s="9">
        <v>5240</v>
      </c>
      <c r="H19" s="9">
        <v>4560</v>
      </c>
      <c r="I19" s="9">
        <v>6040</v>
      </c>
      <c r="J19" s="9">
        <v>62440</v>
      </c>
      <c r="K19" s="9">
        <v>93680</v>
      </c>
      <c r="L19" s="9">
        <v>67320</v>
      </c>
      <c r="M19" s="9">
        <v>4640</v>
      </c>
      <c r="N19" s="9">
        <v>4840</v>
      </c>
      <c r="O19" s="9">
        <v>5280</v>
      </c>
      <c r="P19" s="9">
        <v>78000</v>
      </c>
      <c r="Q19" s="9">
        <v>85120</v>
      </c>
      <c r="R19" s="9">
        <v>63160</v>
      </c>
      <c r="S19" s="9">
        <v>4640</v>
      </c>
      <c r="T19" s="9">
        <v>3720</v>
      </c>
      <c r="U19" s="9">
        <v>4800</v>
      </c>
      <c r="V19" s="9">
        <v>76880</v>
      </c>
      <c r="W19" s="9">
        <v>76320</v>
      </c>
      <c r="X19" s="9">
        <v>78960</v>
      </c>
      <c r="Y19" s="9">
        <v>4080</v>
      </c>
      <c r="Z19" s="9">
        <v>3320</v>
      </c>
      <c r="AA19" s="10">
        <v>3600</v>
      </c>
      <c r="AB19" s="2"/>
      <c r="AC19" s="11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</row>
    <row r="20" spans="1:50" ht="20.25" customHeight="1" x14ac:dyDescent="0.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2"/>
      <c r="AE20" s="13" t="s">
        <v>16</v>
      </c>
      <c r="AF20" s="13" t="s">
        <v>17</v>
      </c>
      <c r="AG20" s="13" t="s">
        <v>18</v>
      </c>
      <c r="AH20" s="13" t="s">
        <v>19</v>
      </c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</row>
    <row r="21" spans="1:50" ht="20.25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3" t="s">
        <v>20</v>
      </c>
      <c r="AE21" s="14">
        <f>AVERAGE(D11:F11,J11:L11,P11:R11,V11:X11,D19:F19,J19:L19,P19:R19,V19:X19)</f>
        <v>78148.333333333328</v>
      </c>
      <c r="AF21" s="14">
        <f>AVERAGE(G11:I11,M11:O11,S11:U11,Y11:AA11,G19:I19,M19:O19,S19:U19,Y19:AA19)</f>
        <v>4546.666666666667</v>
      </c>
      <c r="AG21" s="15">
        <f>AE21/AF21</f>
        <v>17.188049853372434</v>
      </c>
      <c r="AH21" s="15">
        <f>1-(ABS(3*AE22+3*AF22)/(AE21-AF21))</f>
        <v>0.16997111705597401</v>
      </c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</row>
    <row r="22" spans="1:50" ht="20.25" customHeight="1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3" t="s">
        <v>21</v>
      </c>
      <c r="AE22" s="14">
        <f>STDEV(D11:F11,J11:L11,P11:R11,V11:X11,D19:F19,J19:L19,P19:R19,V19:X19)</f>
        <v>18904.322870402055</v>
      </c>
      <c r="AF22" s="14">
        <f>STDEV(G11:I11,M11:O11,S11:U11,Y11:AA11,G19:I19,M19:O19,S19:U19,Y19:AA19)</f>
        <v>1459.5135183152388</v>
      </c>
      <c r="AG22" s="15"/>
      <c r="AH22" s="15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</row>
    <row r="23" spans="1:50" ht="20.25" customHeight="1" x14ac:dyDescent="0.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3"/>
      <c r="AE23" s="15"/>
      <c r="AF23" s="15"/>
      <c r="AG23" s="15"/>
      <c r="AH23" s="15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</row>
    <row r="24" spans="1:50" ht="20.25" customHeight="1" x14ac:dyDescent="0.15">
      <c r="A24" s="1"/>
      <c r="B24" s="1"/>
      <c r="C24" s="1"/>
      <c r="D24" s="2">
        <v>1</v>
      </c>
      <c r="E24" s="2">
        <v>2</v>
      </c>
      <c r="F24" s="2">
        <v>3</v>
      </c>
      <c r="G24" s="2">
        <v>4</v>
      </c>
      <c r="H24" s="2">
        <v>5</v>
      </c>
      <c r="I24" s="2">
        <v>6</v>
      </c>
      <c r="J24" s="2">
        <v>7</v>
      </c>
      <c r="K24" s="2">
        <v>8</v>
      </c>
      <c r="L24" s="2">
        <v>9</v>
      </c>
      <c r="M24" s="2">
        <v>10</v>
      </c>
      <c r="N24" s="2">
        <v>11</v>
      </c>
      <c r="O24" s="2">
        <v>12</v>
      </c>
      <c r="P24" s="2">
        <v>13</v>
      </c>
      <c r="Q24" s="2">
        <v>14</v>
      </c>
      <c r="R24" s="2">
        <v>15</v>
      </c>
      <c r="S24" s="2">
        <v>16</v>
      </c>
      <c r="T24" s="2">
        <v>17</v>
      </c>
      <c r="U24" s="2">
        <v>18</v>
      </c>
      <c r="V24" s="2">
        <v>19</v>
      </c>
      <c r="W24" s="2">
        <v>20</v>
      </c>
      <c r="X24" s="2">
        <v>21</v>
      </c>
      <c r="Y24" s="2">
        <v>22</v>
      </c>
      <c r="Z24" s="2">
        <v>23</v>
      </c>
      <c r="AA24" s="2">
        <v>24</v>
      </c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</row>
    <row r="25" spans="1:50" ht="20.25" customHeight="1" x14ac:dyDescent="0.15">
      <c r="A25" s="1"/>
      <c r="B25" s="1"/>
      <c r="C25" s="2" t="s">
        <v>0</v>
      </c>
      <c r="D25" s="16">
        <f t="shared" ref="D25:AA25" si="0">(1-((D4-$AF$21)/($AE$21-$AF$21)))*100</f>
        <v>24.440116845180128</v>
      </c>
      <c r="E25" s="17">
        <f t="shared" si="0"/>
        <v>17.103326464527512</v>
      </c>
      <c r="F25" s="18">
        <f t="shared" si="0"/>
        <v>16.777246892054066</v>
      </c>
      <c r="G25" s="16">
        <f t="shared" si="0"/>
        <v>60.961028962206477</v>
      </c>
      <c r="H25" s="17">
        <f t="shared" si="0"/>
        <v>56.939380901700588</v>
      </c>
      <c r="I25" s="18">
        <f t="shared" si="0"/>
        <v>50.743869024705049</v>
      </c>
      <c r="J25" s="16">
        <f t="shared" si="0"/>
        <v>4.9840356875976433</v>
      </c>
      <c r="K25" s="17">
        <f t="shared" si="0"/>
        <v>19.331536876429411</v>
      </c>
      <c r="L25" s="18">
        <f t="shared" si="0"/>
        <v>18.842417517719245</v>
      </c>
      <c r="M25" s="16">
        <f t="shared" si="0"/>
        <v>96.666742148049181</v>
      </c>
      <c r="N25" s="17">
        <f t="shared" si="0"/>
        <v>96.12327619392677</v>
      </c>
      <c r="O25" s="18">
        <f t="shared" si="0"/>
        <v>92.916827064604519</v>
      </c>
      <c r="P25" s="16">
        <f t="shared" si="0"/>
        <v>95.471117048979863</v>
      </c>
      <c r="Q25" s="17">
        <f t="shared" si="0"/>
        <v>5.2557686646588557</v>
      </c>
      <c r="R25" s="18">
        <f t="shared" si="0"/>
        <v>-2.8962206471773833</v>
      </c>
      <c r="S25" s="16">
        <f t="shared" si="0"/>
        <v>13.951223930617495</v>
      </c>
      <c r="T25" s="17">
        <f t="shared" si="0"/>
        <v>-1.4288625710468628</v>
      </c>
      <c r="U25" s="18">
        <f t="shared" si="0"/>
        <v>95.471117048979863</v>
      </c>
      <c r="V25" s="16">
        <f t="shared" si="0"/>
        <v>85.362650302302939</v>
      </c>
      <c r="W25" s="17">
        <f t="shared" si="0"/>
        <v>90.525576866465883</v>
      </c>
      <c r="X25" s="18">
        <f t="shared" si="0"/>
        <v>92.590747492131058</v>
      </c>
      <c r="Y25" s="16">
        <f t="shared" si="0"/>
        <v>20.961934738796661</v>
      </c>
      <c r="Z25" s="17">
        <f t="shared" si="0"/>
        <v>89.927764316931231</v>
      </c>
      <c r="AA25" s="18">
        <f t="shared" si="0"/>
        <v>20.309775593849764</v>
      </c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</row>
    <row r="26" spans="1:50" ht="20.25" customHeight="1" x14ac:dyDescent="0.15">
      <c r="A26" s="1"/>
      <c r="B26" s="1"/>
      <c r="C26" s="2" t="s">
        <v>1</v>
      </c>
      <c r="D26" s="19">
        <f t="shared" ref="D26:AA26" si="1">(1-((D5-$AF$21)/($AE$21-$AF$21)))*100</f>
        <v>21.124974525033391</v>
      </c>
      <c r="E26" s="20">
        <f t="shared" si="1"/>
        <v>22.103213242453734</v>
      </c>
      <c r="F26" s="21">
        <f t="shared" si="1"/>
        <v>12.538212449899222</v>
      </c>
      <c r="G26" s="19">
        <f t="shared" si="1"/>
        <v>3.0275582527569567</v>
      </c>
      <c r="H26" s="20">
        <f t="shared" si="1"/>
        <v>9.7665360838749109</v>
      </c>
      <c r="I26" s="21">
        <f t="shared" si="1"/>
        <v>2.37539910781005</v>
      </c>
      <c r="J26" s="19">
        <f t="shared" si="1"/>
        <v>4.168836756414029</v>
      </c>
      <c r="K26" s="20">
        <f t="shared" si="1"/>
        <v>11.288240755417666</v>
      </c>
      <c r="L26" s="21">
        <f t="shared" si="1"/>
        <v>-5.5592038223772233</v>
      </c>
      <c r="M26" s="19">
        <f t="shared" si="1"/>
        <v>13.625144358144048</v>
      </c>
      <c r="N26" s="20">
        <f t="shared" si="1"/>
        <v>-3.2223002196508199</v>
      </c>
      <c r="O26" s="21">
        <f t="shared" si="1"/>
        <v>-20.069744797445722</v>
      </c>
      <c r="P26" s="19">
        <f t="shared" si="1"/>
        <v>6.6687801453771396</v>
      </c>
      <c r="Q26" s="20">
        <f t="shared" si="1"/>
        <v>-12.895994203029826</v>
      </c>
      <c r="R26" s="21">
        <f t="shared" si="1"/>
        <v>-6.9178687076832501</v>
      </c>
      <c r="S26" s="19">
        <f t="shared" si="1"/>
        <v>-6.4830959443853198</v>
      </c>
      <c r="T26" s="20">
        <f t="shared" si="1"/>
        <v>-13.439460157152251</v>
      </c>
      <c r="U26" s="21">
        <f t="shared" si="1"/>
        <v>-4.4179253187201395</v>
      </c>
      <c r="V26" s="19">
        <f t="shared" si="1"/>
        <v>43.352732048640199</v>
      </c>
      <c r="W26" s="20">
        <f t="shared" si="1"/>
        <v>43.461425239464681</v>
      </c>
      <c r="X26" s="21">
        <f t="shared" si="1"/>
        <v>29.603043409343076</v>
      </c>
      <c r="Y26" s="19">
        <f t="shared" si="1"/>
        <v>-3.7114195783610082</v>
      </c>
      <c r="Z26" s="20">
        <f t="shared" si="1"/>
        <v>-16.37417630941329</v>
      </c>
      <c r="AA26" s="21">
        <f t="shared" si="1"/>
        <v>7.5926722673852476</v>
      </c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</row>
    <row r="27" spans="1:50" ht="20.25" customHeight="1" x14ac:dyDescent="0.15">
      <c r="A27" s="1"/>
      <c r="B27" s="1"/>
      <c r="C27" s="2" t="s">
        <v>2</v>
      </c>
      <c r="D27" s="19"/>
      <c r="E27" s="20"/>
      <c r="F27" s="21"/>
      <c r="G27" s="19"/>
      <c r="H27" s="20"/>
      <c r="I27" s="21"/>
      <c r="J27" s="19"/>
      <c r="K27" s="20"/>
      <c r="L27" s="21"/>
      <c r="M27" s="19"/>
      <c r="N27" s="20"/>
      <c r="O27" s="21"/>
      <c r="P27" s="19"/>
      <c r="Q27" s="20"/>
      <c r="R27" s="21"/>
      <c r="S27" s="19"/>
      <c r="T27" s="20"/>
      <c r="U27" s="21"/>
      <c r="V27" s="19"/>
      <c r="W27" s="20"/>
      <c r="X27" s="21"/>
      <c r="Y27" s="19"/>
      <c r="Z27" s="20"/>
      <c r="AA27" s="2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</row>
    <row r="28" spans="1:50" ht="20.25" customHeight="1" x14ac:dyDescent="0.15">
      <c r="A28" s="1"/>
      <c r="B28" s="1"/>
      <c r="C28" s="2" t="s">
        <v>3</v>
      </c>
      <c r="D28" s="19"/>
      <c r="E28" s="20"/>
      <c r="F28" s="21"/>
      <c r="G28" s="19"/>
      <c r="H28" s="20"/>
      <c r="I28" s="21"/>
      <c r="J28" s="19"/>
      <c r="K28" s="20"/>
      <c r="L28" s="21"/>
      <c r="M28" s="19"/>
      <c r="N28" s="20"/>
      <c r="O28" s="21"/>
      <c r="P28" s="19"/>
      <c r="Q28" s="20"/>
      <c r="R28" s="21"/>
      <c r="S28" s="19"/>
      <c r="T28" s="20"/>
      <c r="U28" s="21"/>
      <c r="V28" s="19"/>
      <c r="W28" s="20"/>
      <c r="X28" s="21"/>
      <c r="Y28" s="19"/>
      <c r="Z28" s="20"/>
      <c r="AA28" s="2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</row>
    <row r="29" spans="1:50" ht="20.25" customHeight="1" x14ac:dyDescent="0.15">
      <c r="A29" s="1"/>
      <c r="B29" s="1"/>
      <c r="C29" s="2" t="s">
        <v>4</v>
      </c>
      <c r="D29" s="19">
        <f t="shared" ref="D29:AA29" si="2">(1-((D8-$AF$21)/($AE$21-$AF$21)))*100</f>
        <v>-8.9286927379361956</v>
      </c>
      <c r="E29" s="20">
        <f t="shared" si="2"/>
        <v>24.657503226829093</v>
      </c>
      <c r="F29" s="21">
        <f t="shared" si="2"/>
        <v>-24.634858812074011</v>
      </c>
      <c r="G29" s="19">
        <f t="shared" si="2"/>
        <v>-64.470913249247104</v>
      </c>
      <c r="H29" s="20">
        <f t="shared" si="2"/>
        <v>-32.895541314734736</v>
      </c>
      <c r="I29" s="21">
        <f t="shared" si="2"/>
        <v>-46.047417404497203</v>
      </c>
      <c r="J29" s="19">
        <f t="shared" si="2"/>
        <v>-48.982133556758242</v>
      </c>
      <c r="K29" s="20">
        <f t="shared" si="2"/>
        <v>-37.786734901836482</v>
      </c>
      <c r="L29" s="21">
        <f t="shared" si="2"/>
        <v>-53.92767373927223</v>
      </c>
      <c r="M29" s="19">
        <f t="shared" si="2"/>
        <v>-39.199746382554743</v>
      </c>
      <c r="N29" s="20">
        <f t="shared" si="2"/>
        <v>-46.699576549444103</v>
      </c>
      <c r="O29" s="21">
        <f t="shared" si="2"/>
        <v>-38.819320214669077</v>
      </c>
      <c r="P29" s="19">
        <f t="shared" si="2"/>
        <v>-48.601707388872548</v>
      </c>
      <c r="Q29" s="20">
        <f t="shared" si="2"/>
        <v>-50.721224609949964</v>
      </c>
      <c r="R29" s="21">
        <f t="shared" si="2"/>
        <v>-58.112361586014828</v>
      </c>
      <c r="S29" s="19">
        <f t="shared" si="2"/>
        <v>32.048640202893942</v>
      </c>
      <c r="T29" s="20">
        <f t="shared" si="2"/>
        <v>12.320826068250245</v>
      </c>
      <c r="U29" s="21">
        <f t="shared" si="2"/>
        <v>63.243585969520623</v>
      </c>
      <c r="V29" s="19">
        <f t="shared" si="2"/>
        <v>28.896537668983935</v>
      </c>
      <c r="W29" s="20">
        <f t="shared" si="2"/>
        <v>-25.178324766196436</v>
      </c>
      <c r="X29" s="21">
        <f t="shared" si="2"/>
        <v>50.200403070582631</v>
      </c>
      <c r="Y29" s="19">
        <f t="shared" si="2"/>
        <v>80.797536287674646</v>
      </c>
      <c r="Z29" s="20">
        <f t="shared" si="2"/>
        <v>15.962047960870439</v>
      </c>
      <c r="AA29" s="21">
        <f t="shared" si="2"/>
        <v>15.418582006748016</v>
      </c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</row>
    <row r="30" spans="1:50" ht="20.25" customHeight="1" x14ac:dyDescent="0.15">
      <c r="A30" s="1"/>
      <c r="B30" s="1"/>
      <c r="C30" s="2" t="s">
        <v>5</v>
      </c>
      <c r="D30" s="19">
        <f t="shared" ref="D30:AA30" si="3">(1-((D9-$AF$21)/($AE$21-$AF$21)))*100</f>
        <v>97.318901292996088</v>
      </c>
      <c r="E30" s="20">
        <f t="shared" si="3"/>
        <v>96.992821720522642</v>
      </c>
      <c r="F30" s="21">
        <f t="shared" si="3"/>
        <v>98.623219582889874</v>
      </c>
      <c r="G30" s="19">
        <f t="shared" si="3"/>
        <v>95.199384071918658</v>
      </c>
      <c r="H30" s="20">
        <f t="shared" si="3"/>
        <v>92.210321324245371</v>
      </c>
      <c r="I30" s="21">
        <f t="shared" si="3"/>
        <v>88.079980072915021</v>
      </c>
      <c r="J30" s="19">
        <f t="shared" si="3"/>
        <v>89.601684744457771</v>
      </c>
      <c r="K30" s="20">
        <f t="shared" si="3"/>
        <v>90.145150698580196</v>
      </c>
      <c r="L30" s="21">
        <f t="shared" si="3"/>
        <v>81.123615860148092</v>
      </c>
      <c r="M30" s="19">
        <f t="shared" si="3"/>
        <v>80.960576073911369</v>
      </c>
      <c r="N30" s="20">
        <f t="shared" si="3"/>
        <v>70.906455922646686</v>
      </c>
      <c r="O30" s="21">
        <f t="shared" si="3"/>
        <v>72.482507189601677</v>
      </c>
      <c r="P30" s="19">
        <f t="shared" si="3"/>
        <v>54.819863680623172</v>
      </c>
      <c r="Q30" s="20">
        <f t="shared" si="3"/>
        <v>52.700346459545742</v>
      </c>
      <c r="R30" s="21">
        <f t="shared" si="3"/>
        <v>43.407078644052433</v>
      </c>
      <c r="S30" s="19">
        <f t="shared" si="3"/>
        <v>45.146169697244162</v>
      </c>
      <c r="T30" s="20">
        <f t="shared" si="3"/>
        <v>66.993501052965286</v>
      </c>
      <c r="U30" s="21">
        <f t="shared" si="3"/>
        <v>67.536967007087696</v>
      </c>
      <c r="V30" s="19">
        <f t="shared" si="3"/>
        <v>55.635062611806795</v>
      </c>
      <c r="W30" s="20">
        <f t="shared" si="3"/>
        <v>47.754806277031761</v>
      </c>
      <c r="X30" s="21">
        <f t="shared" si="3"/>
        <v>-4.5809651049568689</v>
      </c>
      <c r="Y30" s="19">
        <f t="shared" si="3"/>
        <v>66.450035098842861</v>
      </c>
      <c r="Z30" s="20">
        <f t="shared" si="3"/>
        <v>79.819297570254292</v>
      </c>
      <c r="AA30" s="21">
        <f t="shared" si="3"/>
        <v>18.788070922307</v>
      </c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</row>
    <row r="31" spans="1:50" ht="20.25" customHeight="1" x14ac:dyDescent="0.15">
      <c r="A31" s="1"/>
      <c r="B31" s="1"/>
      <c r="C31" s="2" t="s">
        <v>6</v>
      </c>
      <c r="D31" s="19">
        <f t="shared" ref="D31:AA31" si="4">(1-((D10-$AF$21)/($AE$21-$AF$21)))*100</f>
        <v>-16.048096736939833</v>
      </c>
      <c r="E31" s="20">
        <f t="shared" si="4"/>
        <v>-7.8961074251036045</v>
      </c>
      <c r="F31" s="21">
        <f t="shared" si="4"/>
        <v>1.6145467720386719</v>
      </c>
      <c r="G31" s="19">
        <f t="shared" si="4"/>
        <v>-3.8201127691854797</v>
      </c>
      <c r="H31" s="20">
        <f t="shared" si="4"/>
        <v>-8.1678404021648063</v>
      </c>
      <c r="I31" s="21">
        <f t="shared" si="4"/>
        <v>-16.971988858947952</v>
      </c>
      <c r="J31" s="19">
        <f t="shared" si="4"/>
        <v>-23.982699667127115</v>
      </c>
      <c r="K31" s="20">
        <f t="shared" si="4"/>
        <v>-24.471819025837284</v>
      </c>
      <c r="L31" s="21">
        <f t="shared" si="4"/>
        <v>-11.537329317723799</v>
      </c>
      <c r="M31" s="19">
        <f t="shared" si="4"/>
        <v>-6.6461357306220492</v>
      </c>
      <c r="N31" s="20">
        <f t="shared" si="4"/>
        <v>-19.145852675437602</v>
      </c>
      <c r="O31" s="21">
        <f t="shared" si="4"/>
        <v>-25.667444124906602</v>
      </c>
      <c r="P31" s="19">
        <f t="shared" si="4"/>
        <v>-11.428636126899306</v>
      </c>
      <c r="Q31" s="20">
        <f t="shared" si="4"/>
        <v>-24.743552002898504</v>
      </c>
      <c r="R31" s="21">
        <f t="shared" si="4"/>
        <v>0.31022848214486975</v>
      </c>
      <c r="S31" s="19">
        <f t="shared" si="4"/>
        <v>-38.982360000905778</v>
      </c>
      <c r="T31" s="20">
        <f t="shared" si="4"/>
        <v>-57.623242227304637</v>
      </c>
      <c r="U31" s="21">
        <f t="shared" si="4"/>
        <v>-21.102330110278309</v>
      </c>
      <c r="V31" s="19">
        <f t="shared" si="4"/>
        <v>-27.569574964335054</v>
      </c>
      <c r="W31" s="20">
        <f t="shared" si="4"/>
        <v>-11.102556554425869</v>
      </c>
      <c r="X31" s="21">
        <f t="shared" si="4"/>
        <v>-30.232558139534895</v>
      </c>
      <c r="Y31" s="19">
        <f t="shared" si="4"/>
        <v>-14.961164828695006</v>
      </c>
      <c r="Z31" s="20">
        <f t="shared" si="4"/>
        <v>-40.341024886211827</v>
      </c>
      <c r="AA31" s="21">
        <f t="shared" si="4"/>
        <v>-21.482756278164004</v>
      </c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</row>
    <row r="32" spans="1:50" ht="20.25" customHeight="1" x14ac:dyDescent="0.15">
      <c r="A32" s="1"/>
      <c r="B32" s="1"/>
      <c r="C32" s="2" t="s">
        <v>7</v>
      </c>
      <c r="D32" s="22">
        <f t="shared" ref="D32:AA32" si="5">(1-((D11-$AF$21)/($AE$21-$AF$21)))*100</f>
        <v>-14.526392065397076</v>
      </c>
      <c r="E32" s="23">
        <f t="shared" si="5"/>
        <v>-0.28758406738977893</v>
      </c>
      <c r="F32" s="24">
        <f t="shared" si="5"/>
        <v>-8.9830393333484295</v>
      </c>
      <c r="G32" s="22">
        <f t="shared" si="5"/>
        <v>101.17750956726523</v>
      </c>
      <c r="H32" s="23">
        <f t="shared" si="5"/>
        <v>94.873304499445211</v>
      </c>
      <c r="I32" s="24">
        <f t="shared" si="5"/>
        <v>96.721088743461422</v>
      </c>
      <c r="J32" s="22">
        <f t="shared" si="5"/>
        <v>-20.776250537804852</v>
      </c>
      <c r="K32" s="23">
        <f t="shared" si="5"/>
        <v>5.20142206924662</v>
      </c>
      <c r="L32" s="24">
        <f t="shared" si="5"/>
        <v>-16.211136523176563</v>
      </c>
      <c r="M32" s="22">
        <f t="shared" si="5"/>
        <v>101.01446978102851</v>
      </c>
      <c r="N32" s="23">
        <f t="shared" si="5"/>
        <v>99.927537872783674</v>
      </c>
      <c r="O32" s="24">
        <f t="shared" si="5"/>
        <v>97.373247888408315</v>
      </c>
      <c r="P32" s="22">
        <f t="shared" si="5"/>
        <v>-19.471932247911063</v>
      </c>
      <c r="Q32" s="23">
        <f t="shared" si="5"/>
        <v>-16.211136523176563</v>
      </c>
      <c r="R32" s="24">
        <f t="shared" si="5"/>
        <v>-8.3852267838137706</v>
      </c>
      <c r="S32" s="22">
        <f t="shared" si="5"/>
        <v>102.64486764339576</v>
      </c>
      <c r="T32" s="23">
        <f t="shared" si="5"/>
        <v>98.351486605828669</v>
      </c>
      <c r="U32" s="24">
        <f t="shared" si="5"/>
        <v>100.90577659020403</v>
      </c>
      <c r="V32" s="22">
        <f t="shared" si="5"/>
        <v>-35.28679151287335</v>
      </c>
      <c r="W32" s="23">
        <f t="shared" si="5"/>
        <v>93.351599827902447</v>
      </c>
      <c r="X32" s="24">
        <f t="shared" si="5"/>
        <v>-33.058581100971466</v>
      </c>
      <c r="Y32" s="22">
        <f t="shared" si="5"/>
        <v>102.64486764339576</v>
      </c>
      <c r="Z32" s="23">
        <f t="shared" si="5"/>
        <v>103.62310636081611</v>
      </c>
      <c r="AA32" s="24">
        <f t="shared" si="5"/>
        <v>101.01446978102851</v>
      </c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</row>
    <row r="33" spans="1:50" ht="20.25" customHeight="1" x14ac:dyDescent="0.15">
      <c r="A33" s="1"/>
      <c r="B33" s="1"/>
      <c r="C33" s="2" t="s">
        <v>8</v>
      </c>
      <c r="D33" s="19">
        <f t="shared" ref="D33:AA33" si="6">(1-((D12-$AF$21)/($AE$21-$AF$21)))*100</f>
        <v>78.732365662009457</v>
      </c>
      <c r="E33" s="20">
        <f t="shared" si="6"/>
        <v>68.460859129095809</v>
      </c>
      <c r="F33" s="21">
        <f t="shared" si="6"/>
        <v>64.873983831887855</v>
      </c>
      <c r="G33" s="19">
        <f t="shared" si="6"/>
        <v>-50.340798442064269</v>
      </c>
      <c r="H33" s="20">
        <f t="shared" si="6"/>
        <v>-57.786282013541367</v>
      </c>
      <c r="I33" s="21">
        <f t="shared" si="6"/>
        <v>-65.123072394193997</v>
      </c>
      <c r="J33" s="19">
        <f t="shared" si="6"/>
        <v>-43.601820610946326</v>
      </c>
      <c r="K33" s="20">
        <f t="shared" si="6"/>
        <v>-2.1897149068182298</v>
      </c>
      <c r="L33" s="21">
        <f t="shared" si="6"/>
        <v>-40.177985099975103</v>
      </c>
      <c r="M33" s="19">
        <f t="shared" si="6"/>
        <v>-7.8961074251036045</v>
      </c>
      <c r="N33" s="20">
        <f t="shared" si="6"/>
        <v>-25.341364552433141</v>
      </c>
      <c r="O33" s="21">
        <f t="shared" si="6"/>
        <v>-15.287244401168465</v>
      </c>
      <c r="P33" s="19">
        <f t="shared" si="6"/>
        <v>-13.602499943388979</v>
      </c>
      <c r="Q33" s="20">
        <f t="shared" si="6"/>
        <v>-30.015171757885927</v>
      </c>
      <c r="R33" s="21">
        <f t="shared" si="6"/>
        <v>-35.7215642761713</v>
      </c>
      <c r="S33" s="19">
        <f t="shared" si="6"/>
        <v>37.483299744118106</v>
      </c>
      <c r="T33" s="20">
        <f t="shared" si="6"/>
        <v>18.081565181947855</v>
      </c>
      <c r="U33" s="21">
        <f t="shared" si="6"/>
        <v>25.092275990127021</v>
      </c>
      <c r="V33" s="19">
        <f t="shared" si="6"/>
        <v>84.819184348180528</v>
      </c>
      <c r="W33" s="20">
        <f t="shared" si="6"/>
        <v>82.156201172980687</v>
      </c>
      <c r="X33" s="21">
        <f t="shared" si="6"/>
        <v>84.873530943592755</v>
      </c>
      <c r="Y33" s="19">
        <f t="shared" si="6"/>
        <v>85.797423065600881</v>
      </c>
      <c r="Z33" s="20">
        <f t="shared" si="6"/>
        <v>86.721315187608965</v>
      </c>
      <c r="AA33" s="21">
        <f t="shared" si="6"/>
        <v>85.580036683951903</v>
      </c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</row>
    <row r="34" spans="1:50" ht="20.25" customHeight="1" x14ac:dyDescent="0.15">
      <c r="A34" s="1"/>
      <c r="B34" s="1"/>
      <c r="C34" s="2" t="s">
        <v>9</v>
      </c>
      <c r="D34" s="19">
        <f t="shared" ref="D34:AA34" si="7">(1-((D13-$AF$21)/($AE$21-$AF$21)))*100</f>
        <v>24.38577024976788</v>
      </c>
      <c r="E34" s="20">
        <f t="shared" si="7"/>
        <v>42.483186522044328</v>
      </c>
      <c r="F34" s="21">
        <f t="shared" si="7"/>
        <v>34.168157423971365</v>
      </c>
      <c r="G34" s="19">
        <f t="shared" si="7"/>
        <v>44.004891193587092</v>
      </c>
      <c r="H34" s="20">
        <f t="shared" si="7"/>
        <v>38.189805484477247</v>
      </c>
      <c r="I34" s="21">
        <f t="shared" si="7"/>
        <v>17.429406037000959</v>
      </c>
      <c r="J34" s="19">
        <f t="shared" si="7"/>
        <v>-21.26536989651504</v>
      </c>
      <c r="K34" s="20">
        <f t="shared" si="7"/>
        <v>-22.297955209347631</v>
      </c>
      <c r="L34" s="21">
        <f t="shared" si="7"/>
        <v>0.20153529132038717</v>
      </c>
      <c r="M34" s="19">
        <f t="shared" si="7"/>
        <v>1.7775865582753902</v>
      </c>
      <c r="N34" s="20">
        <f t="shared" si="7"/>
        <v>6.9405131224383414</v>
      </c>
      <c r="O34" s="21">
        <f t="shared" si="7"/>
        <v>-23.330540522180222</v>
      </c>
      <c r="P34" s="19">
        <f t="shared" si="7"/>
        <v>-13.765539729625687</v>
      </c>
      <c r="Q34" s="20">
        <f t="shared" si="7"/>
        <v>2.37539910781005</v>
      </c>
      <c r="R34" s="21">
        <f t="shared" si="7"/>
        <v>-6.700482326034285</v>
      </c>
      <c r="S34" s="19">
        <f t="shared" si="7"/>
        <v>10.418695228821806</v>
      </c>
      <c r="T34" s="20">
        <f t="shared" si="7"/>
        <v>29.874776386404278</v>
      </c>
      <c r="U34" s="21">
        <f t="shared" si="7"/>
        <v>21.614093883743557</v>
      </c>
      <c r="V34" s="19">
        <f t="shared" si="7"/>
        <v>79.058445234482917</v>
      </c>
      <c r="W34" s="20">
        <f t="shared" si="7"/>
        <v>83.13443989040104</v>
      </c>
      <c r="X34" s="21">
        <f t="shared" si="7"/>
        <v>76.775888227168764</v>
      </c>
      <c r="Y34" s="19">
        <f t="shared" si="7"/>
        <v>-26.482643056090225</v>
      </c>
      <c r="Z34" s="20">
        <f t="shared" si="7"/>
        <v>-25.3957111478454</v>
      </c>
      <c r="AA34" s="21">
        <f t="shared" si="7"/>
        <v>-5.9939765856751537</v>
      </c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</row>
    <row r="35" spans="1:50" ht="20.25" customHeight="1" x14ac:dyDescent="0.15">
      <c r="A35" s="1"/>
      <c r="B35" s="1"/>
      <c r="C35" s="2" t="s">
        <v>10</v>
      </c>
      <c r="D35" s="19">
        <f t="shared" ref="D35:AA35" si="8">(1-((D14-$AF$21)/($AE$21-$AF$21)))*100</f>
        <v>-32.406421956024566</v>
      </c>
      <c r="E35" s="20">
        <f t="shared" si="8"/>
        <v>-7.8961074251036045</v>
      </c>
      <c r="F35" s="21">
        <f t="shared" si="8"/>
        <v>-14.852471637870535</v>
      </c>
      <c r="G35" s="19">
        <f t="shared" si="8"/>
        <v>-36.862842779828362</v>
      </c>
      <c r="H35" s="20">
        <f t="shared" si="8"/>
        <v>-31.754262811077648</v>
      </c>
      <c r="I35" s="21">
        <f t="shared" si="8"/>
        <v>-50.286451846652035</v>
      </c>
      <c r="J35" s="19">
        <f t="shared" si="8"/>
        <v>-67.514322592332604</v>
      </c>
      <c r="K35" s="20">
        <f t="shared" si="8"/>
        <v>-63.710060913475708</v>
      </c>
      <c r="L35" s="21">
        <f t="shared" si="8"/>
        <v>-60.612304974977938</v>
      </c>
      <c r="M35" s="19">
        <f t="shared" si="8"/>
        <v>-72.677249156495563</v>
      </c>
      <c r="N35" s="20">
        <f t="shared" si="8"/>
        <v>-63.329634745590013</v>
      </c>
      <c r="O35" s="21">
        <f t="shared" si="8"/>
        <v>-60.720998165802406</v>
      </c>
      <c r="P35" s="19">
        <f t="shared" si="8"/>
        <v>-64.742646226308295</v>
      </c>
      <c r="Q35" s="20">
        <f t="shared" si="8"/>
        <v>-61.210117524512597</v>
      </c>
      <c r="R35" s="21">
        <f t="shared" si="8"/>
        <v>-66.862163447385711</v>
      </c>
      <c r="S35" s="19">
        <f t="shared" si="8"/>
        <v>-56.155884151174121</v>
      </c>
      <c r="T35" s="20">
        <f t="shared" si="8"/>
        <v>-47.351735694390996</v>
      </c>
      <c r="U35" s="21">
        <f t="shared" si="8"/>
        <v>-43.819206992595298</v>
      </c>
      <c r="V35" s="19">
        <f t="shared" si="8"/>
        <v>25.309662371775985</v>
      </c>
      <c r="W35" s="20">
        <f t="shared" si="8"/>
        <v>43.189692262403469</v>
      </c>
      <c r="X35" s="21">
        <f t="shared" si="8"/>
        <v>31.233441271710316</v>
      </c>
      <c r="Y35" s="19">
        <f t="shared" si="8"/>
        <v>-75.014152759221957</v>
      </c>
      <c r="Z35" s="20">
        <f t="shared" si="8"/>
        <v>-64.19918027218587</v>
      </c>
      <c r="AA35" s="21">
        <f t="shared" si="8"/>
        <v>-40.232331695387337</v>
      </c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</row>
    <row r="36" spans="1:50" ht="20.25" customHeight="1" x14ac:dyDescent="0.15">
      <c r="A36" s="1"/>
      <c r="B36" s="1"/>
      <c r="C36" s="2" t="s">
        <v>11</v>
      </c>
      <c r="D36" s="19">
        <f t="shared" ref="D36:AA36" si="9">(1-((D15-$AF$21)/($AE$21-$AF$21)))*100</f>
        <v>-28.819546658816609</v>
      </c>
      <c r="E36" s="20">
        <f t="shared" si="9"/>
        <v>-40.449718077036302</v>
      </c>
      <c r="F36" s="21">
        <f t="shared" si="9"/>
        <v>-38.601933833020105</v>
      </c>
      <c r="G36" s="19">
        <f t="shared" si="9"/>
        <v>-61.373157310749328</v>
      </c>
      <c r="H36" s="20">
        <f t="shared" si="9"/>
        <v>-60.231878807092244</v>
      </c>
      <c r="I36" s="21">
        <f t="shared" si="9"/>
        <v>-64.036140485949161</v>
      </c>
      <c r="J36" s="19">
        <f t="shared" si="9"/>
        <v>-103.92654151853451</v>
      </c>
      <c r="K36" s="20">
        <f t="shared" si="9"/>
        <v>-78.655374651842152</v>
      </c>
      <c r="L36" s="21">
        <f t="shared" si="9"/>
        <v>-83.49222164353165</v>
      </c>
      <c r="M36" s="19">
        <f t="shared" si="9"/>
        <v>-82.568329521523552</v>
      </c>
      <c r="N36" s="20">
        <f t="shared" si="9"/>
        <v>-78.166255293131996</v>
      </c>
      <c r="O36" s="21">
        <f t="shared" si="9"/>
        <v>-67.514322592332604</v>
      </c>
      <c r="P36" s="19">
        <f t="shared" si="9"/>
        <v>-84.035687597654075</v>
      </c>
      <c r="Q36" s="20">
        <f t="shared" si="9"/>
        <v>-67.188243019859172</v>
      </c>
      <c r="R36" s="21">
        <f t="shared" si="9"/>
        <v>-74.198953828038341</v>
      </c>
      <c r="S36" s="19">
        <f t="shared" si="9"/>
        <v>-44.14528656506873</v>
      </c>
      <c r="T36" s="20">
        <f t="shared" si="9"/>
        <v>-49.253866533819448</v>
      </c>
      <c r="U36" s="21">
        <f t="shared" si="9"/>
        <v>-48.493014198048058</v>
      </c>
      <c r="V36" s="19">
        <f t="shared" si="9"/>
        <v>-47.188695908154266</v>
      </c>
      <c r="W36" s="20">
        <f t="shared" si="9"/>
        <v>-33.004234505559204</v>
      </c>
      <c r="X36" s="21">
        <f t="shared" si="9"/>
        <v>-35.830257466995775</v>
      </c>
      <c r="Y36" s="19">
        <f t="shared" si="9"/>
        <v>-59.52537306673311</v>
      </c>
      <c r="Z36" s="20">
        <f t="shared" si="9"/>
        <v>-57.731935418129133</v>
      </c>
      <c r="AA36" s="21">
        <f t="shared" si="9"/>
        <v>-42.243155725640278</v>
      </c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</row>
    <row r="37" spans="1:50" ht="20.25" customHeight="1" x14ac:dyDescent="0.15">
      <c r="A37" s="1"/>
      <c r="B37" s="1"/>
      <c r="C37" s="2" t="s">
        <v>12</v>
      </c>
      <c r="D37" s="19">
        <f t="shared" ref="D37:AA37" si="10">(1-((D16-$AF$21)/($AE$21-$AF$21)))*100</f>
        <v>1.071080817916259</v>
      </c>
      <c r="E37" s="20">
        <f t="shared" si="10"/>
        <v>-32.786848123910239</v>
      </c>
      <c r="F37" s="21">
        <f t="shared" si="10"/>
        <v>-20.830597133217111</v>
      </c>
      <c r="G37" s="19">
        <f t="shared" si="10"/>
        <v>-18.385000339666234</v>
      </c>
      <c r="H37" s="20">
        <f t="shared" si="10"/>
        <v>-49.471252915468412</v>
      </c>
      <c r="I37" s="21">
        <f t="shared" si="10"/>
        <v>-41.047530626570961</v>
      </c>
      <c r="J37" s="19">
        <f t="shared" si="10"/>
        <v>-61.318810715337065</v>
      </c>
      <c r="K37" s="20">
        <f t="shared" si="10"/>
        <v>-47.40608228980323</v>
      </c>
      <c r="L37" s="21">
        <f t="shared" si="10"/>
        <v>-51.155997373247899</v>
      </c>
      <c r="M37" s="19">
        <f t="shared" si="10"/>
        <v>-45.558298045787012</v>
      </c>
      <c r="N37" s="20">
        <f t="shared" si="10"/>
        <v>-37.351962138538532</v>
      </c>
      <c r="O37" s="21">
        <f t="shared" si="10"/>
        <v>-60.34057199791674</v>
      </c>
      <c r="P37" s="19">
        <f t="shared" si="10"/>
        <v>-45.395258259550289</v>
      </c>
      <c r="Q37" s="20">
        <f t="shared" si="10"/>
        <v>-55.231992029166022</v>
      </c>
      <c r="R37" s="21">
        <f t="shared" si="10"/>
        <v>-43.112701252236143</v>
      </c>
      <c r="S37" s="19">
        <f t="shared" si="10"/>
        <v>-62.02531645569622</v>
      </c>
      <c r="T37" s="20">
        <f t="shared" si="10"/>
        <v>-54.797219265868094</v>
      </c>
      <c r="U37" s="21">
        <f t="shared" si="10"/>
        <v>-37.732388306424227</v>
      </c>
      <c r="V37" s="19">
        <f t="shared" si="10"/>
        <v>-33.765086841330593</v>
      </c>
      <c r="W37" s="20">
        <f t="shared" si="10"/>
        <v>-40.884490840334252</v>
      </c>
      <c r="X37" s="21">
        <f t="shared" si="10"/>
        <v>-27.569574964335054</v>
      </c>
      <c r="Y37" s="19">
        <f t="shared" si="10"/>
        <v>-26.428296460677991</v>
      </c>
      <c r="Z37" s="20">
        <f t="shared" si="10"/>
        <v>-29.036933040465573</v>
      </c>
      <c r="AA37" s="21">
        <f t="shared" si="10"/>
        <v>-19.906705011208992</v>
      </c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</row>
    <row r="38" spans="1:50" ht="20.25" customHeight="1" x14ac:dyDescent="0.15">
      <c r="A38" s="1"/>
      <c r="B38" s="1"/>
      <c r="C38" s="2" t="s">
        <v>13</v>
      </c>
      <c r="D38" s="19">
        <f t="shared" ref="D38:AA38" si="11">(1-((D17-$AF$21)/($AE$21-$AF$21)))*100</f>
        <v>-7.243948280156709</v>
      </c>
      <c r="E38" s="20">
        <f t="shared" si="11"/>
        <v>-8.874346142523958</v>
      </c>
      <c r="F38" s="21">
        <f t="shared" si="11"/>
        <v>-22.787074568057797</v>
      </c>
      <c r="G38" s="19">
        <f t="shared" si="11"/>
        <v>-15.395937591992936</v>
      </c>
      <c r="H38" s="20">
        <f t="shared" si="11"/>
        <v>-36.591109802767164</v>
      </c>
      <c r="I38" s="21">
        <f t="shared" si="11"/>
        <v>-34.308552795453018</v>
      </c>
      <c r="J38" s="19">
        <f t="shared" si="11"/>
        <v>-44.14528656506873</v>
      </c>
      <c r="K38" s="20">
        <f t="shared" si="11"/>
        <v>-35.7215642761713</v>
      </c>
      <c r="L38" s="21">
        <f t="shared" si="11"/>
        <v>-29.68909218541247</v>
      </c>
      <c r="M38" s="19">
        <f t="shared" si="11"/>
        <v>-33.27596748262043</v>
      </c>
      <c r="N38" s="20">
        <f t="shared" si="11"/>
        <v>-7.5156812572179099</v>
      </c>
      <c r="O38" s="21">
        <f t="shared" si="11"/>
        <v>-57.242816059418963</v>
      </c>
      <c r="P38" s="19">
        <f t="shared" si="11"/>
        <v>-48.493014198048058</v>
      </c>
      <c r="Q38" s="20">
        <f t="shared" si="11"/>
        <v>-35.069405131224386</v>
      </c>
      <c r="R38" s="21">
        <f t="shared" si="11"/>
        <v>-46.101763999909437</v>
      </c>
      <c r="S38" s="19">
        <f t="shared" si="11"/>
        <v>-34.79767215416318</v>
      </c>
      <c r="T38" s="20">
        <f t="shared" si="11"/>
        <v>-48.003894839337889</v>
      </c>
      <c r="U38" s="21">
        <f t="shared" si="11"/>
        <v>-30.993410475306284</v>
      </c>
      <c r="V38" s="19">
        <f t="shared" si="11"/>
        <v>-28.819546658816609</v>
      </c>
      <c r="W38" s="20">
        <f t="shared" si="11"/>
        <v>-35.178098322048882</v>
      </c>
      <c r="X38" s="21">
        <f t="shared" si="11"/>
        <v>-43.547474015534071</v>
      </c>
      <c r="Y38" s="19">
        <f t="shared" si="11"/>
        <v>-36.21068363488147</v>
      </c>
      <c r="Z38" s="20">
        <f t="shared" si="11"/>
        <v>-36.3737234211182</v>
      </c>
      <c r="AA38" s="21">
        <f t="shared" si="11"/>
        <v>-39.308439573379239</v>
      </c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</row>
    <row r="39" spans="1:50" ht="20.25" customHeight="1" x14ac:dyDescent="0.15">
      <c r="A39" s="1"/>
      <c r="B39" s="1"/>
      <c r="C39" s="2" t="s">
        <v>14</v>
      </c>
      <c r="D39" s="19">
        <f t="shared" ref="D39:AA39" si="12">(1-((D18-$AF$21)/($AE$21-$AF$21)))*100</f>
        <v>44.765743529358474</v>
      </c>
      <c r="E39" s="20">
        <f t="shared" si="12"/>
        <v>12.538212449899222</v>
      </c>
      <c r="F39" s="21">
        <f t="shared" si="12"/>
        <v>-2.6788342655284181</v>
      </c>
      <c r="G39" s="19">
        <f t="shared" si="12"/>
        <v>3.4079844206426402</v>
      </c>
      <c r="H39" s="20">
        <f t="shared" si="12"/>
        <v>-4.4179253187201395</v>
      </c>
      <c r="I39" s="21">
        <f t="shared" si="12"/>
        <v>3.4079844206426402</v>
      </c>
      <c r="J39" s="19">
        <f t="shared" si="12"/>
        <v>-5.3961640361404939</v>
      </c>
      <c r="K39" s="20">
        <f t="shared" si="12"/>
        <v>-19.580625438735556</v>
      </c>
      <c r="L39" s="21">
        <f t="shared" si="12"/>
        <v>-20.287131179094686</v>
      </c>
      <c r="M39" s="19">
        <f t="shared" si="12"/>
        <v>-5.9939765856751537</v>
      </c>
      <c r="N39" s="20">
        <f t="shared" si="12"/>
        <v>-9.4178120966463617</v>
      </c>
      <c r="O39" s="21">
        <f t="shared" si="12"/>
        <v>-12.56991463055639</v>
      </c>
      <c r="P39" s="19">
        <f t="shared" si="12"/>
        <v>-3.4396866012998073</v>
      </c>
      <c r="Q39" s="20">
        <f t="shared" si="12"/>
        <v>-9.6351984782953259</v>
      </c>
      <c r="R39" s="21">
        <f t="shared" si="12"/>
        <v>-10.93951676818914</v>
      </c>
      <c r="S39" s="19">
        <f t="shared" si="12"/>
        <v>-15.613323973641901</v>
      </c>
      <c r="T39" s="20">
        <f t="shared" si="12"/>
        <v>16.016394556282677</v>
      </c>
      <c r="U39" s="21">
        <f t="shared" si="12"/>
        <v>-6.700482326034285</v>
      </c>
      <c r="V39" s="19">
        <f t="shared" si="12"/>
        <v>-26.156563483616768</v>
      </c>
      <c r="W39" s="20">
        <f t="shared" si="12"/>
        <v>-13.27642037091552</v>
      </c>
      <c r="X39" s="21">
        <f t="shared" si="12"/>
        <v>9.7121894884626627</v>
      </c>
      <c r="Y39" s="19">
        <f t="shared" si="12"/>
        <v>5.6905414279567861</v>
      </c>
      <c r="Z39" s="20">
        <f t="shared" si="12"/>
        <v>-13.004687393854319</v>
      </c>
      <c r="AA39" s="21">
        <f t="shared" si="12"/>
        <v>16.179434342519407</v>
      </c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</row>
    <row r="40" spans="1:50" ht="20.25" customHeight="1" x14ac:dyDescent="0.15">
      <c r="A40" s="1"/>
      <c r="B40" s="1"/>
      <c r="C40" s="2" t="s">
        <v>15</v>
      </c>
      <c r="D40" s="22">
        <f t="shared" ref="D40:AA40" si="13">(1-((D19-$AF$21)/($AE$21-$AF$21)))*100</f>
        <v>18.788070922307</v>
      </c>
      <c r="E40" s="23">
        <f t="shared" si="13"/>
        <v>8.1904848169198967</v>
      </c>
      <c r="F40" s="24">
        <f t="shared" si="13"/>
        <v>18.516337945245787</v>
      </c>
      <c r="G40" s="22">
        <f t="shared" si="13"/>
        <v>99.057992346187817</v>
      </c>
      <c r="H40" s="23">
        <f t="shared" si="13"/>
        <v>99.981884468195929</v>
      </c>
      <c r="I40" s="24">
        <f t="shared" si="13"/>
        <v>97.971060437942981</v>
      </c>
      <c r="J40" s="22">
        <f t="shared" si="13"/>
        <v>21.342360906682355</v>
      </c>
      <c r="K40" s="23">
        <f t="shared" si="13"/>
        <v>-21.102330110278309</v>
      </c>
      <c r="L40" s="24">
        <f t="shared" si="13"/>
        <v>14.712076266388884</v>
      </c>
      <c r="M40" s="22">
        <f t="shared" si="13"/>
        <v>99.873191277371433</v>
      </c>
      <c r="N40" s="23">
        <f t="shared" si="13"/>
        <v>99.601458300310227</v>
      </c>
      <c r="O40" s="24">
        <f t="shared" si="13"/>
        <v>99.003645750775576</v>
      </c>
      <c r="P40" s="22">
        <f t="shared" si="13"/>
        <v>0.20153529132038717</v>
      </c>
      <c r="Q40" s="23">
        <f t="shared" si="13"/>
        <v>-9.4721586920586187</v>
      </c>
      <c r="R40" s="24">
        <f t="shared" si="13"/>
        <v>20.364122189262002</v>
      </c>
      <c r="S40" s="22">
        <f t="shared" si="13"/>
        <v>99.873191277371433</v>
      </c>
      <c r="T40" s="23">
        <f t="shared" si="13"/>
        <v>101.12316297185299</v>
      </c>
      <c r="U40" s="24">
        <f t="shared" si="13"/>
        <v>99.655804895722468</v>
      </c>
      <c r="V40" s="22">
        <f t="shared" si="13"/>
        <v>1.7232399628631545</v>
      </c>
      <c r="W40" s="23">
        <f t="shared" si="13"/>
        <v>2.4840922986345326</v>
      </c>
      <c r="X40" s="24">
        <f t="shared" si="13"/>
        <v>-1.1027829985734039</v>
      </c>
      <c r="Y40" s="22">
        <f t="shared" si="13"/>
        <v>100.63404361314281</v>
      </c>
      <c r="Z40" s="23">
        <f t="shared" si="13"/>
        <v>101.6666289259754</v>
      </c>
      <c r="AA40" s="24">
        <f t="shared" si="13"/>
        <v>101.28620275808973</v>
      </c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</row>
    <row r="41" spans="1:50" ht="20.2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</row>
    <row r="42" spans="1:50" ht="20.2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</row>
    <row r="43" spans="1:50" ht="20.2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</row>
    <row r="44" spans="1:50" ht="20.2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</row>
    <row r="45" spans="1:50" ht="20.25" customHeight="1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</row>
    <row r="46" spans="1:50" ht="20.25" customHeight="1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</row>
    <row r="47" spans="1:50" ht="20.25" customHeight="1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</row>
    <row r="48" spans="1:50" ht="20.25" customHeight="1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</row>
    <row r="49" spans="1:50" ht="20.25" customHeight="1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</row>
    <row r="50" spans="1:50" ht="20.25" customHeight="1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</row>
  </sheetData>
  <conditionalFormatting sqref="D4:AA19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D25:AA40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X50"/>
  <sheetViews>
    <sheetView topLeftCell="A24" workbookViewId="0"/>
  </sheetViews>
  <sheetFormatPr baseColWidth="10" defaultColWidth="14.5" defaultRowHeight="15.75" customHeight="1" x14ac:dyDescent="0.15"/>
  <cols>
    <col min="1" max="30" width="6.5" customWidth="1"/>
    <col min="31" max="31" width="8.5" customWidth="1"/>
    <col min="32" max="32" width="8.6640625" customWidth="1"/>
    <col min="33" max="50" width="6.5" customWidth="1"/>
  </cols>
  <sheetData>
    <row r="1" spans="1:50" ht="20.25" customHeight="1" x14ac:dyDescent="0.1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</row>
    <row r="2" spans="1:50" ht="20.25" customHeight="1" x14ac:dyDescent="0.1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</row>
    <row r="3" spans="1:50" ht="20.25" customHeight="1" x14ac:dyDescent="0.15">
      <c r="A3" s="1"/>
      <c r="B3" s="1"/>
      <c r="C3" s="1"/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P3" s="2">
        <v>13</v>
      </c>
      <c r="Q3" s="2">
        <v>14</v>
      </c>
      <c r="R3" s="2">
        <v>15</v>
      </c>
      <c r="S3" s="2">
        <v>16</v>
      </c>
      <c r="T3" s="2">
        <v>17</v>
      </c>
      <c r="U3" s="2">
        <v>18</v>
      </c>
      <c r="V3" s="2">
        <v>19</v>
      </c>
      <c r="W3" s="2">
        <v>20</v>
      </c>
      <c r="X3" s="2">
        <v>21</v>
      </c>
      <c r="Y3" s="2">
        <v>22</v>
      </c>
      <c r="Z3" s="2">
        <v>23</v>
      </c>
      <c r="AA3" s="2">
        <v>24</v>
      </c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</row>
    <row r="4" spans="1:50" ht="20.25" customHeight="1" x14ac:dyDescent="0.15">
      <c r="A4" s="1"/>
      <c r="B4" s="1"/>
      <c r="C4" s="2" t="s">
        <v>0</v>
      </c>
      <c r="D4" s="3">
        <v>7200</v>
      </c>
      <c r="E4" s="4">
        <v>72040</v>
      </c>
      <c r="F4" s="4">
        <v>12160</v>
      </c>
      <c r="G4" s="4">
        <v>49040</v>
      </c>
      <c r="H4" s="4">
        <v>56640</v>
      </c>
      <c r="I4" s="4">
        <v>56600</v>
      </c>
      <c r="J4" s="4">
        <v>12560</v>
      </c>
      <c r="K4" s="4">
        <v>18680</v>
      </c>
      <c r="L4" s="4">
        <v>5160</v>
      </c>
      <c r="M4" s="4">
        <v>61400</v>
      </c>
      <c r="N4" s="4">
        <v>4640</v>
      </c>
      <c r="O4" s="4">
        <v>70200</v>
      </c>
      <c r="P4" s="4">
        <v>4160</v>
      </c>
      <c r="Q4" s="4">
        <v>35440</v>
      </c>
      <c r="R4" s="4">
        <v>5120</v>
      </c>
      <c r="S4" s="4">
        <v>7520</v>
      </c>
      <c r="T4" s="4">
        <v>21720</v>
      </c>
      <c r="U4" s="4">
        <v>18400</v>
      </c>
      <c r="V4" s="4">
        <v>5640</v>
      </c>
      <c r="W4" s="4">
        <v>5000</v>
      </c>
      <c r="X4" s="4">
        <v>4640</v>
      </c>
      <c r="Y4" s="4">
        <v>59760</v>
      </c>
      <c r="Z4" s="4">
        <v>62680</v>
      </c>
      <c r="AA4" s="5">
        <v>50360</v>
      </c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</row>
    <row r="5" spans="1:50" ht="20.25" customHeight="1" x14ac:dyDescent="0.15">
      <c r="A5" s="1"/>
      <c r="B5" s="1"/>
      <c r="C5" s="2" t="s">
        <v>1</v>
      </c>
      <c r="D5" s="6">
        <v>63960</v>
      </c>
      <c r="E5" s="2">
        <v>72040</v>
      </c>
      <c r="F5" s="2">
        <v>73040</v>
      </c>
      <c r="G5" s="2">
        <v>58400</v>
      </c>
      <c r="H5" s="2">
        <v>48240</v>
      </c>
      <c r="I5" s="2">
        <v>55120</v>
      </c>
      <c r="J5" s="2">
        <v>45520</v>
      </c>
      <c r="K5" s="2">
        <v>38000</v>
      </c>
      <c r="L5" s="2">
        <v>45240</v>
      </c>
      <c r="M5" s="2">
        <v>73360</v>
      </c>
      <c r="N5" s="2">
        <v>76360</v>
      </c>
      <c r="O5" s="2">
        <v>76880</v>
      </c>
      <c r="P5" s="2">
        <v>57400</v>
      </c>
      <c r="Q5" s="2">
        <v>74880</v>
      </c>
      <c r="R5" s="2">
        <v>74400</v>
      </c>
      <c r="S5" s="2">
        <v>84480</v>
      </c>
      <c r="T5" s="2">
        <v>74240</v>
      </c>
      <c r="U5" s="2">
        <v>68040</v>
      </c>
      <c r="V5" s="2">
        <v>58640</v>
      </c>
      <c r="W5" s="2">
        <v>59040</v>
      </c>
      <c r="X5" s="2">
        <v>60560</v>
      </c>
      <c r="Y5" s="2">
        <v>71400</v>
      </c>
      <c r="Z5" s="2">
        <v>65560</v>
      </c>
      <c r="AA5" s="7">
        <v>47120</v>
      </c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</row>
    <row r="6" spans="1:50" ht="20.25" customHeight="1" x14ac:dyDescent="0.15">
      <c r="A6" s="1"/>
      <c r="B6" s="1"/>
      <c r="C6" s="2" t="s">
        <v>2</v>
      </c>
      <c r="D6" s="6">
        <v>84440</v>
      </c>
      <c r="E6" s="2">
        <v>63120</v>
      </c>
      <c r="F6" s="2">
        <v>59000</v>
      </c>
      <c r="G6" s="2">
        <v>68040</v>
      </c>
      <c r="H6" s="2">
        <v>72520</v>
      </c>
      <c r="I6" s="2">
        <v>65760</v>
      </c>
      <c r="J6" s="2">
        <v>51360</v>
      </c>
      <c r="K6" s="2">
        <v>57000</v>
      </c>
      <c r="L6" s="2">
        <v>53640</v>
      </c>
      <c r="M6" s="2">
        <v>70920</v>
      </c>
      <c r="N6" s="2">
        <v>66680</v>
      </c>
      <c r="O6" s="2">
        <v>66600</v>
      </c>
      <c r="P6" s="2">
        <v>64120</v>
      </c>
      <c r="Q6" s="2">
        <v>66960</v>
      </c>
      <c r="R6" s="2">
        <v>54080</v>
      </c>
      <c r="S6" s="2">
        <v>80480</v>
      </c>
      <c r="T6" s="2">
        <v>81480</v>
      </c>
      <c r="U6" s="2">
        <v>73960</v>
      </c>
      <c r="V6" s="2">
        <v>71920</v>
      </c>
      <c r="W6" s="2">
        <v>72640</v>
      </c>
      <c r="X6" s="2">
        <v>68440</v>
      </c>
      <c r="Y6" s="2">
        <v>69760</v>
      </c>
      <c r="Z6" s="2">
        <v>71360</v>
      </c>
      <c r="AA6" s="7">
        <v>68760</v>
      </c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</row>
    <row r="7" spans="1:50" ht="20.25" customHeight="1" x14ac:dyDescent="0.15">
      <c r="A7" s="1"/>
      <c r="B7" s="1"/>
      <c r="C7" s="2" t="s">
        <v>3</v>
      </c>
      <c r="D7" s="6">
        <v>72720</v>
      </c>
      <c r="E7" s="2">
        <v>67520</v>
      </c>
      <c r="F7" s="2">
        <v>52520</v>
      </c>
      <c r="G7" s="2">
        <v>70200</v>
      </c>
      <c r="H7" s="2">
        <v>67320</v>
      </c>
      <c r="I7" s="2">
        <v>77560</v>
      </c>
      <c r="J7" s="2">
        <v>66680</v>
      </c>
      <c r="K7" s="2">
        <v>77360</v>
      </c>
      <c r="L7" s="2">
        <v>60880</v>
      </c>
      <c r="M7" s="2">
        <v>76800</v>
      </c>
      <c r="N7" s="2">
        <v>80720</v>
      </c>
      <c r="O7" s="2">
        <v>72960</v>
      </c>
      <c r="P7" s="2">
        <v>74320</v>
      </c>
      <c r="Q7" s="2">
        <v>88200</v>
      </c>
      <c r="R7" s="2">
        <v>82680</v>
      </c>
      <c r="S7" s="2">
        <v>69200</v>
      </c>
      <c r="T7" s="2">
        <v>82120</v>
      </c>
      <c r="U7" s="2">
        <v>92720</v>
      </c>
      <c r="V7" s="2">
        <v>78800</v>
      </c>
      <c r="W7" s="2">
        <v>86840</v>
      </c>
      <c r="X7" s="2">
        <v>72560</v>
      </c>
      <c r="Y7" s="2">
        <v>69320</v>
      </c>
      <c r="Z7" s="2">
        <v>66120</v>
      </c>
      <c r="AA7" s="7">
        <v>72280</v>
      </c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</row>
    <row r="8" spans="1:50" ht="20.25" customHeight="1" x14ac:dyDescent="0.15">
      <c r="A8" s="1"/>
      <c r="B8" s="1"/>
      <c r="C8" s="2" t="s">
        <v>4</v>
      </c>
      <c r="D8" s="6">
        <v>105960</v>
      </c>
      <c r="E8" s="2">
        <v>84240</v>
      </c>
      <c r="F8" s="2">
        <v>92320</v>
      </c>
      <c r="G8" s="2">
        <v>83240</v>
      </c>
      <c r="H8" s="2">
        <v>98880</v>
      </c>
      <c r="I8" s="2">
        <v>93760</v>
      </c>
      <c r="J8" s="2">
        <v>83440</v>
      </c>
      <c r="K8" s="2">
        <v>87520</v>
      </c>
      <c r="L8" s="2">
        <v>98560</v>
      </c>
      <c r="M8" s="2">
        <v>101160</v>
      </c>
      <c r="N8" s="2">
        <v>83760</v>
      </c>
      <c r="O8" s="2">
        <v>92280</v>
      </c>
      <c r="P8" s="2">
        <v>93200</v>
      </c>
      <c r="Q8" s="2">
        <v>90800</v>
      </c>
      <c r="R8" s="2">
        <v>90400</v>
      </c>
      <c r="S8" s="2">
        <v>97480</v>
      </c>
      <c r="T8" s="2">
        <v>97600</v>
      </c>
      <c r="U8" s="2">
        <v>97000</v>
      </c>
      <c r="V8" s="2">
        <v>90240</v>
      </c>
      <c r="W8" s="2">
        <v>95880</v>
      </c>
      <c r="X8" s="2">
        <v>75640</v>
      </c>
      <c r="Y8" s="2">
        <v>89680</v>
      </c>
      <c r="Z8" s="2">
        <v>75400</v>
      </c>
      <c r="AA8" s="7">
        <v>72480</v>
      </c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</row>
    <row r="9" spans="1:50" ht="20.25" customHeight="1" x14ac:dyDescent="0.15">
      <c r="A9" s="1"/>
      <c r="B9" s="1"/>
      <c r="C9" s="2" t="s">
        <v>5</v>
      </c>
      <c r="D9" s="6">
        <v>31600</v>
      </c>
      <c r="E9" s="2">
        <v>30600</v>
      </c>
      <c r="F9" s="2">
        <v>39840</v>
      </c>
      <c r="G9" s="2">
        <v>47120</v>
      </c>
      <c r="H9" s="2">
        <v>35920</v>
      </c>
      <c r="I9" s="2">
        <v>49560</v>
      </c>
      <c r="J9" s="2">
        <v>41040</v>
      </c>
      <c r="K9" s="2">
        <v>37560</v>
      </c>
      <c r="L9" s="2">
        <v>39920</v>
      </c>
      <c r="M9" s="2">
        <v>41280</v>
      </c>
      <c r="N9" s="2">
        <v>43120</v>
      </c>
      <c r="O9" s="2">
        <v>36120</v>
      </c>
      <c r="P9" s="2">
        <v>53440</v>
      </c>
      <c r="Q9" s="2">
        <v>41960</v>
      </c>
      <c r="R9" s="2">
        <v>54200</v>
      </c>
      <c r="S9" s="2">
        <v>93360</v>
      </c>
      <c r="T9" s="2">
        <v>92800</v>
      </c>
      <c r="U9" s="2">
        <v>83800</v>
      </c>
      <c r="V9" s="2">
        <v>95480</v>
      </c>
      <c r="W9" s="2">
        <v>77840</v>
      </c>
      <c r="X9" s="2">
        <v>62920</v>
      </c>
      <c r="Y9" s="2">
        <v>68280</v>
      </c>
      <c r="Z9" s="2">
        <v>76120</v>
      </c>
      <c r="AA9" s="7">
        <v>79000</v>
      </c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</row>
    <row r="10" spans="1:50" ht="20.25" customHeight="1" x14ac:dyDescent="0.15">
      <c r="A10" s="1"/>
      <c r="B10" s="1"/>
      <c r="C10" s="2" t="s">
        <v>6</v>
      </c>
      <c r="D10" s="6">
        <v>81080</v>
      </c>
      <c r="E10" s="2">
        <v>84640</v>
      </c>
      <c r="F10" s="2">
        <v>77320</v>
      </c>
      <c r="G10" s="2">
        <v>73120</v>
      </c>
      <c r="H10" s="2">
        <v>79960</v>
      </c>
      <c r="I10" s="2">
        <v>85000</v>
      </c>
      <c r="J10" s="2">
        <v>76680</v>
      </c>
      <c r="K10" s="2">
        <v>87840</v>
      </c>
      <c r="L10" s="2">
        <v>67080</v>
      </c>
      <c r="M10" s="2">
        <v>68920</v>
      </c>
      <c r="N10" s="2">
        <v>65760</v>
      </c>
      <c r="O10" s="2">
        <v>70520</v>
      </c>
      <c r="P10" s="2">
        <v>53400</v>
      </c>
      <c r="Q10" s="2">
        <v>82400</v>
      </c>
      <c r="R10" s="2">
        <v>55040</v>
      </c>
      <c r="S10" s="2">
        <v>65800</v>
      </c>
      <c r="T10" s="2">
        <v>66240</v>
      </c>
      <c r="U10" s="2">
        <v>68880</v>
      </c>
      <c r="V10" s="2">
        <v>80400</v>
      </c>
      <c r="W10" s="2">
        <v>74040</v>
      </c>
      <c r="X10" s="2">
        <v>73080</v>
      </c>
      <c r="Y10" s="2">
        <v>71400</v>
      </c>
      <c r="Z10" s="2">
        <v>80640</v>
      </c>
      <c r="AA10" s="7">
        <v>65000</v>
      </c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</row>
    <row r="11" spans="1:50" ht="20.25" customHeight="1" x14ac:dyDescent="0.15">
      <c r="A11" s="1"/>
      <c r="B11" s="1"/>
      <c r="C11" s="2" t="s">
        <v>7</v>
      </c>
      <c r="D11" s="6">
        <v>82360</v>
      </c>
      <c r="E11" s="2">
        <v>61800</v>
      </c>
      <c r="F11" s="2">
        <v>83000</v>
      </c>
      <c r="G11" s="2">
        <v>6240</v>
      </c>
      <c r="H11" s="2">
        <v>3400</v>
      </c>
      <c r="I11" s="2">
        <v>8800</v>
      </c>
      <c r="J11" s="2">
        <v>69840</v>
      </c>
      <c r="K11" s="2">
        <v>69680</v>
      </c>
      <c r="L11" s="2">
        <v>56160</v>
      </c>
      <c r="M11" s="2">
        <v>3320</v>
      </c>
      <c r="N11" s="2">
        <v>3400</v>
      </c>
      <c r="O11" s="2">
        <v>4520</v>
      </c>
      <c r="P11" s="2">
        <v>73160</v>
      </c>
      <c r="Q11" s="2">
        <v>75800</v>
      </c>
      <c r="R11" s="2">
        <v>54920</v>
      </c>
      <c r="S11" s="2">
        <v>3360</v>
      </c>
      <c r="T11" s="2">
        <v>2920</v>
      </c>
      <c r="U11" s="2">
        <v>2600</v>
      </c>
      <c r="V11" s="2">
        <v>64480</v>
      </c>
      <c r="W11" s="2">
        <v>72560</v>
      </c>
      <c r="X11" s="2">
        <v>87920</v>
      </c>
      <c r="Y11" s="2">
        <v>1920</v>
      </c>
      <c r="Z11" s="2">
        <v>3160</v>
      </c>
      <c r="AA11" s="7">
        <v>4360</v>
      </c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</row>
    <row r="12" spans="1:50" ht="20.25" customHeight="1" x14ac:dyDescent="0.15">
      <c r="A12" s="1"/>
      <c r="B12" s="1"/>
      <c r="C12" s="2" t="s">
        <v>8</v>
      </c>
      <c r="D12" s="6">
        <v>81200</v>
      </c>
      <c r="E12" s="2">
        <v>83280</v>
      </c>
      <c r="F12" s="2">
        <v>82920</v>
      </c>
      <c r="G12" s="2">
        <v>73800</v>
      </c>
      <c r="H12" s="2">
        <v>62240</v>
      </c>
      <c r="I12" s="2">
        <v>72280</v>
      </c>
      <c r="J12" s="2">
        <v>65560</v>
      </c>
      <c r="K12" s="2">
        <v>84520</v>
      </c>
      <c r="L12" s="2">
        <v>76480</v>
      </c>
      <c r="M12" s="2">
        <v>59720</v>
      </c>
      <c r="N12" s="2">
        <v>65720</v>
      </c>
      <c r="O12" s="2">
        <v>84200</v>
      </c>
      <c r="P12" s="2">
        <v>43000</v>
      </c>
      <c r="Q12" s="2">
        <v>53080</v>
      </c>
      <c r="R12" s="2">
        <v>58520</v>
      </c>
      <c r="S12" s="2">
        <v>70040</v>
      </c>
      <c r="T12" s="2">
        <v>69160</v>
      </c>
      <c r="U12" s="2">
        <v>84400</v>
      </c>
      <c r="V12" s="2">
        <v>88520</v>
      </c>
      <c r="W12" s="2">
        <v>83080</v>
      </c>
      <c r="X12" s="2">
        <v>92040</v>
      </c>
      <c r="Y12" s="2">
        <v>2840</v>
      </c>
      <c r="Z12" s="2">
        <v>5800</v>
      </c>
      <c r="AA12" s="7">
        <v>4880</v>
      </c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</row>
    <row r="13" spans="1:50" ht="20.25" customHeight="1" x14ac:dyDescent="0.15">
      <c r="A13" s="1"/>
      <c r="B13" s="1"/>
      <c r="C13" s="2" t="s">
        <v>9</v>
      </c>
      <c r="D13" s="6">
        <v>71680</v>
      </c>
      <c r="E13" s="2">
        <v>74520</v>
      </c>
      <c r="F13" s="2">
        <v>61200</v>
      </c>
      <c r="G13" s="2">
        <v>68600</v>
      </c>
      <c r="H13" s="2">
        <v>69720</v>
      </c>
      <c r="I13" s="2">
        <v>68000</v>
      </c>
      <c r="J13" s="2">
        <v>85280</v>
      </c>
      <c r="K13" s="2">
        <v>72840</v>
      </c>
      <c r="L13" s="2">
        <v>71120</v>
      </c>
      <c r="M13" s="2">
        <v>82360</v>
      </c>
      <c r="N13" s="2">
        <v>90440</v>
      </c>
      <c r="O13" s="2">
        <v>77440</v>
      </c>
      <c r="P13" s="2">
        <v>63720</v>
      </c>
      <c r="Q13" s="2">
        <v>75320</v>
      </c>
      <c r="R13" s="2">
        <v>67760</v>
      </c>
      <c r="S13" s="2">
        <v>76160</v>
      </c>
      <c r="T13" s="2">
        <v>65080</v>
      </c>
      <c r="U13" s="2">
        <v>87480</v>
      </c>
      <c r="V13" s="2">
        <v>13400</v>
      </c>
      <c r="W13" s="2">
        <v>9920</v>
      </c>
      <c r="X13" s="2">
        <v>15560</v>
      </c>
      <c r="Y13" s="2">
        <v>56440</v>
      </c>
      <c r="Z13" s="2">
        <v>50360</v>
      </c>
      <c r="AA13" s="7">
        <v>50680</v>
      </c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</row>
    <row r="14" spans="1:50" ht="20.25" customHeight="1" x14ac:dyDescent="0.15">
      <c r="A14" s="1"/>
      <c r="B14" s="1"/>
      <c r="C14" s="2" t="s">
        <v>10</v>
      </c>
      <c r="D14" s="6">
        <v>115600</v>
      </c>
      <c r="E14" s="2">
        <v>107880</v>
      </c>
      <c r="F14" s="2">
        <v>117800</v>
      </c>
      <c r="G14" s="2">
        <v>115320</v>
      </c>
      <c r="H14" s="2">
        <v>112760</v>
      </c>
      <c r="I14" s="2">
        <v>116880</v>
      </c>
      <c r="J14" s="2">
        <v>116560</v>
      </c>
      <c r="K14" s="2">
        <v>114040</v>
      </c>
      <c r="L14" s="2">
        <v>114840</v>
      </c>
      <c r="M14" s="2">
        <v>119000</v>
      </c>
      <c r="N14" s="2">
        <v>104120</v>
      </c>
      <c r="O14" s="2">
        <v>121440</v>
      </c>
      <c r="P14" s="2">
        <v>120880</v>
      </c>
      <c r="Q14" s="2">
        <v>120640</v>
      </c>
      <c r="R14" s="2">
        <v>110400</v>
      </c>
      <c r="S14" s="2">
        <v>123640</v>
      </c>
      <c r="T14" s="2">
        <v>116840</v>
      </c>
      <c r="U14" s="2">
        <v>109360</v>
      </c>
      <c r="V14" s="2">
        <v>62720</v>
      </c>
      <c r="W14" s="2">
        <v>50800</v>
      </c>
      <c r="X14" s="2">
        <v>56800</v>
      </c>
      <c r="Y14" s="2">
        <v>99000</v>
      </c>
      <c r="Z14" s="2">
        <v>85240</v>
      </c>
      <c r="AA14" s="7">
        <v>88120</v>
      </c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</row>
    <row r="15" spans="1:50" ht="20.25" customHeight="1" x14ac:dyDescent="0.15">
      <c r="A15" s="1"/>
      <c r="B15" s="1"/>
      <c r="C15" s="2" t="s">
        <v>11</v>
      </c>
      <c r="D15" s="6">
        <v>115400</v>
      </c>
      <c r="E15" s="2">
        <v>119080</v>
      </c>
      <c r="F15" s="2">
        <v>116640</v>
      </c>
      <c r="G15" s="2">
        <v>120320</v>
      </c>
      <c r="H15" s="2">
        <v>115560</v>
      </c>
      <c r="I15" s="2">
        <v>116240</v>
      </c>
      <c r="J15" s="2">
        <v>116720</v>
      </c>
      <c r="K15" s="2">
        <v>116880</v>
      </c>
      <c r="L15" s="2">
        <v>124560</v>
      </c>
      <c r="M15" s="2">
        <v>121160</v>
      </c>
      <c r="N15" s="2">
        <v>126040</v>
      </c>
      <c r="O15" s="2">
        <v>120440</v>
      </c>
      <c r="P15" s="2">
        <v>125880</v>
      </c>
      <c r="Q15" s="2">
        <v>118000</v>
      </c>
      <c r="R15" s="2">
        <v>119360</v>
      </c>
      <c r="S15" s="2">
        <v>121080</v>
      </c>
      <c r="T15" s="2">
        <v>119640</v>
      </c>
      <c r="U15" s="2">
        <v>118040</v>
      </c>
      <c r="V15" s="2">
        <v>91560</v>
      </c>
      <c r="W15" s="2">
        <v>89200</v>
      </c>
      <c r="X15" s="2">
        <v>93720</v>
      </c>
      <c r="Y15" s="2">
        <v>103920</v>
      </c>
      <c r="Z15" s="2">
        <v>100280</v>
      </c>
      <c r="AA15" s="7">
        <v>90480</v>
      </c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</row>
    <row r="16" spans="1:50" ht="20.25" customHeight="1" x14ac:dyDescent="0.15">
      <c r="A16" s="1"/>
      <c r="B16" s="1"/>
      <c r="C16" s="2" t="s">
        <v>12</v>
      </c>
      <c r="D16" s="6">
        <v>91560</v>
      </c>
      <c r="E16" s="2">
        <v>97280</v>
      </c>
      <c r="F16" s="2">
        <v>95680</v>
      </c>
      <c r="G16" s="2">
        <v>109000</v>
      </c>
      <c r="H16" s="2">
        <v>92080</v>
      </c>
      <c r="I16" s="2">
        <v>103600</v>
      </c>
      <c r="J16" s="2">
        <v>90480</v>
      </c>
      <c r="K16" s="2">
        <v>100480</v>
      </c>
      <c r="L16" s="2">
        <v>101600</v>
      </c>
      <c r="M16" s="2">
        <v>102000</v>
      </c>
      <c r="N16" s="2">
        <v>98120</v>
      </c>
      <c r="O16" s="2">
        <v>102080</v>
      </c>
      <c r="P16" s="2">
        <v>98840</v>
      </c>
      <c r="Q16" s="2">
        <v>105880</v>
      </c>
      <c r="R16" s="2">
        <v>100240</v>
      </c>
      <c r="S16" s="2">
        <v>111560</v>
      </c>
      <c r="T16" s="2">
        <v>115640</v>
      </c>
      <c r="U16" s="2">
        <v>89280</v>
      </c>
      <c r="V16" s="2">
        <v>86160</v>
      </c>
      <c r="W16" s="2">
        <v>88560</v>
      </c>
      <c r="X16" s="2">
        <v>94560</v>
      </c>
      <c r="Y16" s="2">
        <v>99400</v>
      </c>
      <c r="Z16" s="2">
        <v>95840</v>
      </c>
      <c r="AA16" s="7">
        <v>79520</v>
      </c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</row>
    <row r="17" spans="1:50" ht="20.25" customHeight="1" x14ac:dyDescent="0.15">
      <c r="A17" s="1"/>
      <c r="B17" s="1"/>
      <c r="C17" s="2" t="s">
        <v>13</v>
      </c>
      <c r="D17" s="6">
        <v>93040</v>
      </c>
      <c r="E17" s="2">
        <v>93960</v>
      </c>
      <c r="F17" s="2">
        <v>81880</v>
      </c>
      <c r="G17" s="2">
        <v>95640</v>
      </c>
      <c r="H17" s="2">
        <v>92000</v>
      </c>
      <c r="I17" s="2">
        <v>85360</v>
      </c>
      <c r="J17" s="2">
        <v>95600</v>
      </c>
      <c r="K17" s="2">
        <v>90320</v>
      </c>
      <c r="L17" s="2">
        <v>86200</v>
      </c>
      <c r="M17" s="2">
        <v>113320</v>
      </c>
      <c r="N17" s="2">
        <v>97400</v>
      </c>
      <c r="O17" s="2">
        <v>96800</v>
      </c>
      <c r="P17" s="2">
        <v>107400</v>
      </c>
      <c r="Q17" s="2">
        <v>101920</v>
      </c>
      <c r="R17" s="2">
        <v>102120</v>
      </c>
      <c r="S17" s="2">
        <v>94480</v>
      </c>
      <c r="T17" s="2">
        <v>105240</v>
      </c>
      <c r="U17" s="2">
        <v>94600</v>
      </c>
      <c r="V17" s="2">
        <v>87240</v>
      </c>
      <c r="W17" s="2">
        <v>101960</v>
      </c>
      <c r="X17" s="2">
        <v>91840</v>
      </c>
      <c r="Y17" s="2">
        <v>93480</v>
      </c>
      <c r="Z17" s="2">
        <v>99440</v>
      </c>
      <c r="AA17" s="7">
        <v>95760</v>
      </c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</row>
    <row r="18" spans="1:50" ht="20.25" customHeight="1" x14ac:dyDescent="0.15">
      <c r="A18" s="1"/>
      <c r="B18" s="1"/>
      <c r="C18" s="2" t="s">
        <v>14</v>
      </c>
      <c r="D18" s="6">
        <v>77760</v>
      </c>
      <c r="E18" s="2">
        <v>59440</v>
      </c>
      <c r="F18" s="2">
        <v>123160</v>
      </c>
      <c r="G18" s="2">
        <v>71720</v>
      </c>
      <c r="H18" s="2">
        <v>71160</v>
      </c>
      <c r="I18" s="2">
        <v>76720</v>
      </c>
      <c r="J18" s="2">
        <v>75480</v>
      </c>
      <c r="K18" s="2">
        <v>70960</v>
      </c>
      <c r="L18" s="2">
        <v>68880</v>
      </c>
      <c r="M18" s="2">
        <v>82280</v>
      </c>
      <c r="N18" s="2">
        <v>66440</v>
      </c>
      <c r="O18" s="2">
        <v>55000</v>
      </c>
      <c r="P18" s="2">
        <v>74600</v>
      </c>
      <c r="Q18" s="2">
        <v>60280</v>
      </c>
      <c r="R18" s="2">
        <v>82760</v>
      </c>
      <c r="S18" s="2">
        <v>67480</v>
      </c>
      <c r="T18" s="2">
        <v>91080</v>
      </c>
      <c r="U18" s="2">
        <v>72400</v>
      </c>
      <c r="V18" s="2">
        <v>72400</v>
      </c>
      <c r="W18" s="2">
        <v>65000</v>
      </c>
      <c r="X18" s="2">
        <v>61120</v>
      </c>
      <c r="Y18" s="2">
        <v>65200</v>
      </c>
      <c r="Z18" s="2">
        <v>57440</v>
      </c>
      <c r="AA18" s="7">
        <v>57720</v>
      </c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</row>
    <row r="19" spans="1:50" ht="20.25" customHeight="1" x14ac:dyDescent="0.15">
      <c r="A19" s="1"/>
      <c r="B19" s="1"/>
      <c r="C19" s="2" t="s">
        <v>15</v>
      </c>
      <c r="D19" s="8">
        <v>65400</v>
      </c>
      <c r="E19" s="9">
        <v>60960</v>
      </c>
      <c r="F19" s="9">
        <v>63320</v>
      </c>
      <c r="G19" s="9">
        <v>5960</v>
      </c>
      <c r="H19" s="9">
        <v>5800</v>
      </c>
      <c r="I19" s="9">
        <v>4680</v>
      </c>
      <c r="J19" s="9">
        <v>77080</v>
      </c>
      <c r="K19" s="9">
        <v>69760</v>
      </c>
      <c r="L19" s="9">
        <v>71080</v>
      </c>
      <c r="M19" s="9">
        <v>6720</v>
      </c>
      <c r="N19" s="9">
        <v>5640</v>
      </c>
      <c r="O19" s="9">
        <v>4800</v>
      </c>
      <c r="P19" s="9">
        <v>86280</v>
      </c>
      <c r="Q19" s="9">
        <v>76000</v>
      </c>
      <c r="R19" s="9">
        <v>71280</v>
      </c>
      <c r="S19" s="9">
        <v>5320</v>
      </c>
      <c r="T19" s="9">
        <v>5280</v>
      </c>
      <c r="U19" s="9">
        <v>4400</v>
      </c>
      <c r="V19" s="9">
        <v>63240</v>
      </c>
      <c r="W19" s="9">
        <v>81960</v>
      </c>
      <c r="X19" s="9">
        <v>82000</v>
      </c>
      <c r="Y19" s="9">
        <v>3520</v>
      </c>
      <c r="Z19" s="9">
        <v>4200</v>
      </c>
      <c r="AA19" s="10">
        <v>3640</v>
      </c>
      <c r="AB19" s="2"/>
      <c r="AC19" s="11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</row>
    <row r="20" spans="1:50" ht="20.25" customHeight="1" x14ac:dyDescent="0.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2"/>
      <c r="AE20" s="13" t="s">
        <v>16</v>
      </c>
      <c r="AF20" s="13" t="s">
        <v>17</v>
      </c>
      <c r="AG20" s="13" t="s">
        <v>18</v>
      </c>
      <c r="AH20" s="13" t="s">
        <v>19</v>
      </c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</row>
    <row r="21" spans="1:50" ht="20.25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3" t="s">
        <v>20</v>
      </c>
      <c r="AE21" s="14">
        <f>AVERAGE(D11:F11,J11:L11,P11:R11,V11:X11,D19:F19,J19:L19,P19:R19,V19:X19)</f>
        <v>71668.333333333328</v>
      </c>
      <c r="AF21" s="14">
        <f>AVERAGE(G11:I11,M11:O11,S11:U11,Y11:AA11,G19:I19,M19:O19,S19:U19,Y19:AA19)</f>
        <v>4498.333333333333</v>
      </c>
      <c r="AG21" s="15">
        <f>AE21/AF21</f>
        <v>15.932197110040756</v>
      </c>
      <c r="AH21" s="15">
        <f>1-(ABS(3*AE22+3*AF22)/(AE21-AF21))</f>
        <v>0.51715738089349794</v>
      </c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</row>
    <row r="22" spans="1:50" ht="20.25" customHeight="1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3" t="s">
        <v>21</v>
      </c>
      <c r="AE22" s="14">
        <f>STDEV(D11:F11,J11:L11,P11:R11,V11:X11,D19:F19,J19:L19,P19:R19,V19:X19)</f>
        <v>9272.0616658988874</v>
      </c>
      <c r="AF22" s="14">
        <f>STDEV(G11:I11,M11:O11,S11:U11,Y11:AA11,G19:I19,M19:O19,S19:U19,Y19:AA19)</f>
        <v>1538.7845758956944</v>
      </c>
      <c r="AG22" s="15"/>
      <c r="AH22" s="15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</row>
    <row r="23" spans="1:50" ht="20.25" customHeight="1" x14ac:dyDescent="0.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3"/>
      <c r="AE23" s="15"/>
      <c r="AF23" s="15"/>
      <c r="AG23" s="15"/>
      <c r="AH23" s="15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</row>
    <row r="24" spans="1:50" ht="20.25" customHeight="1" x14ac:dyDescent="0.15">
      <c r="A24" s="1"/>
      <c r="B24" s="1"/>
      <c r="C24" s="1"/>
      <c r="D24" s="2">
        <v>1</v>
      </c>
      <c r="E24" s="2">
        <v>2</v>
      </c>
      <c r="F24" s="2">
        <v>3</v>
      </c>
      <c r="G24" s="2">
        <v>4</v>
      </c>
      <c r="H24" s="2">
        <v>5</v>
      </c>
      <c r="I24" s="2">
        <v>6</v>
      </c>
      <c r="J24" s="2">
        <v>7</v>
      </c>
      <c r="K24" s="2">
        <v>8</v>
      </c>
      <c r="L24" s="2">
        <v>9</v>
      </c>
      <c r="M24" s="2">
        <v>10</v>
      </c>
      <c r="N24" s="2">
        <v>11</v>
      </c>
      <c r="O24" s="2">
        <v>12</v>
      </c>
      <c r="P24" s="2">
        <v>13</v>
      </c>
      <c r="Q24" s="2">
        <v>14</v>
      </c>
      <c r="R24" s="2">
        <v>15</v>
      </c>
      <c r="S24" s="2">
        <v>16</v>
      </c>
      <c r="T24" s="2">
        <v>17</v>
      </c>
      <c r="U24" s="2">
        <v>18</v>
      </c>
      <c r="V24" s="2">
        <v>19</v>
      </c>
      <c r="W24" s="2">
        <v>20</v>
      </c>
      <c r="X24" s="2">
        <v>21</v>
      </c>
      <c r="Y24" s="2">
        <v>22</v>
      </c>
      <c r="Z24" s="2">
        <v>23</v>
      </c>
      <c r="AA24" s="2">
        <v>24</v>
      </c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</row>
    <row r="25" spans="1:50" ht="20.25" customHeight="1" x14ac:dyDescent="0.15">
      <c r="A25" s="1"/>
      <c r="B25" s="1"/>
      <c r="C25" s="2" t="s">
        <v>0</v>
      </c>
      <c r="D25" s="16">
        <f t="shared" ref="D25:AA25" si="0">(1-((D4-$AF$21)/($AE$21-$AF$21)))*100</f>
        <v>95.977867103369562</v>
      </c>
      <c r="E25" s="17">
        <f t="shared" si="0"/>
        <v>-0.55332241576100394</v>
      </c>
      <c r="F25" s="18">
        <f t="shared" si="0"/>
        <v>88.593618182720462</v>
      </c>
      <c r="G25" s="16">
        <f t="shared" si="0"/>
        <v>33.688154434023133</v>
      </c>
      <c r="H25" s="17">
        <f t="shared" si="0"/>
        <v>22.373579474964021</v>
      </c>
      <c r="I25" s="18">
        <f t="shared" si="0"/>
        <v>22.433129869485391</v>
      </c>
      <c r="J25" s="16">
        <f t="shared" si="0"/>
        <v>87.998114237506826</v>
      </c>
      <c r="K25" s="17">
        <f t="shared" si="0"/>
        <v>78.886903875738184</v>
      </c>
      <c r="L25" s="18">
        <f t="shared" si="0"/>
        <v>99.014937223959109</v>
      </c>
      <c r="M25" s="16">
        <f t="shared" si="0"/>
        <v>15.287082526921747</v>
      </c>
      <c r="N25" s="17">
        <f t="shared" si="0"/>
        <v>99.789092352736844</v>
      </c>
      <c r="O25" s="18">
        <f t="shared" si="0"/>
        <v>2.1859957322217238</v>
      </c>
      <c r="P25" s="16">
        <f t="shared" si="0"/>
        <v>100.5036970869932</v>
      </c>
      <c r="Q25" s="17">
        <f t="shared" si="0"/>
        <v>53.935288571286776</v>
      </c>
      <c r="R25" s="18">
        <f t="shared" si="0"/>
        <v>99.074487618480461</v>
      </c>
      <c r="S25" s="16">
        <f t="shared" si="0"/>
        <v>95.501463947198644</v>
      </c>
      <c r="T25" s="17">
        <f t="shared" si="0"/>
        <v>74.361073892114533</v>
      </c>
      <c r="U25" s="18">
        <f t="shared" si="0"/>
        <v>79.303756637387721</v>
      </c>
      <c r="V25" s="16">
        <f t="shared" si="0"/>
        <v>98.30033248970274</v>
      </c>
      <c r="W25" s="17">
        <f t="shared" si="0"/>
        <v>99.25313880204456</v>
      </c>
      <c r="X25" s="18">
        <f t="shared" si="0"/>
        <v>99.789092352736844</v>
      </c>
      <c r="Y25" s="16">
        <f t="shared" si="0"/>
        <v>17.728648702297654</v>
      </c>
      <c r="Z25" s="17">
        <f t="shared" si="0"/>
        <v>13.381469902238107</v>
      </c>
      <c r="AA25" s="18">
        <f t="shared" si="0"/>
        <v>31.722991414818125</v>
      </c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</row>
    <row r="26" spans="1:50" ht="20.25" customHeight="1" x14ac:dyDescent="0.15">
      <c r="A26" s="1"/>
      <c r="B26" s="1"/>
      <c r="C26" s="2" t="s">
        <v>1</v>
      </c>
      <c r="D26" s="19">
        <f t="shared" ref="D26:AA26" si="1">(1-((D5-$AF$21)/($AE$21-$AF$21)))*100</f>
        <v>11.475857277554468</v>
      </c>
      <c r="E26" s="20">
        <f t="shared" si="1"/>
        <v>-0.55332241576100394</v>
      </c>
      <c r="F26" s="21">
        <f t="shared" si="1"/>
        <v>-2.0420822787950987</v>
      </c>
      <c r="G26" s="19">
        <f t="shared" si="1"/>
        <v>19.753362116024022</v>
      </c>
      <c r="H26" s="20">
        <f t="shared" si="1"/>
        <v>34.879162324450405</v>
      </c>
      <c r="I26" s="21">
        <f t="shared" si="1"/>
        <v>24.636494466775851</v>
      </c>
      <c r="J26" s="19">
        <f t="shared" si="1"/>
        <v>38.92858915190314</v>
      </c>
      <c r="K26" s="20">
        <f t="shared" si="1"/>
        <v>50.124063321919508</v>
      </c>
      <c r="L26" s="21">
        <f t="shared" si="1"/>
        <v>39.345441913552683</v>
      </c>
      <c r="M26" s="19">
        <f t="shared" si="1"/>
        <v>-2.5184854349660224</v>
      </c>
      <c r="N26" s="20">
        <f t="shared" si="1"/>
        <v>-6.9847650240682846</v>
      </c>
      <c r="O26" s="21">
        <f t="shared" si="1"/>
        <v>-7.7589201528460272</v>
      </c>
      <c r="P26" s="19">
        <f t="shared" si="1"/>
        <v>21.242121979058115</v>
      </c>
      <c r="Q26" s="20">
        <f t="shared" si="1"/>
        <v>-4.7814004267778376</v>
      </c>
      <c r="R26" s="21">
        <f t="shared" si="1"/>
        <v>-4.0667956925214632</v>
      </c>
      <c r="S26" s="19">
        <f t="shared" si="1"/>
        <v>-19.073495111905125</v>
      </c>
      <c r="T26" s="20">
        <f t="shared" si="1"/>
        <v>-3.8285941144360125</v>
      </c>
      <c r="U26" s="21">
        <f t="shared" si="1"/>
        <v>5.4017170363753646</v>
      </c>
      <c r="V26" s="19">
        <f t="shared" si="1"/>
        <v>19.396059748895844</v>
      </c>
      <c r="W26" s="20">
        <f t="shared" si="1"/>
        <v>18.800555803682208</v>
      </c>
      <c r="X26" s="21">
        <f t="shared" si="1"/>
        <v>16.537640811870379</v>
      </c>
      <c r="Y26" s="19">
        <f t="shared" si="1"/>
        <v>0.39948389658081007</v>
      </c>
      <c r="Z26" s="20">
        <f t="shared" si="1"/>
        <v>9.0938414966999161</v>
      </c>
      <c r="AA26" s="21">
        <f t="shared" si="1"/>
        <v>36.546573371048588</v>
      </c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</row>
    <row r="27" spans="1:50" ht="20.25" customHeight="1" x14ac:dyDescent="0.15">
      <c r="A27" s="1"/>
      <c r="B27" s="1"/>
      <c r="C27" s="2" t="s">
        <v>2</v>
      </c>
      <c r="D27" s="19">
        <f t="shared" ref="D27:AA27" si="2">(1-((D6-$AF$21)/($AE$21-$AF$21)))*100</f>
        <v>-19.013944717383758</v>
      </c>
      <c r="E27" s="20">
        <f t="shared" si="2"/>
        <v>12.726415562503101</v>
      </c>
      <c r="F27" s="21">
        <f t="shared" si="2"/>
        <v>18.860106198203564</v>
      </c>
      <c r="G27" s="19">
        <f t="shared" si="2"/>
        <v>5.4017170363753646</v>
      </c>
      <c r="H27" s="20">
        <f t="shared" si="2"/>
        <v>-1.2679271500173783</v>
      </c>
      <c r="I27" s="21">
        <f t="shared" si="2"/>
        <v>8.7960895240930981</v>
      </c>
      <c r="J27" s="19">
        <f t="shared" si="2"/>
        <v>30.234231551784031</v>
      </c>
      <c r="K27" s="20">
        <f t="shared" si="2"/>
        <v>21.837625924271752</v>
      </c>
      <c r="L27" s="21">
        <f t="shared" si="2"/>
        <v>26.839859064066307</v>
      </c>
      <c r="M27" s="19">
        <f t="shared" si="2"/>
        <v>1.1140886308371734</v>
      </c>
      <c r="N27" s="20">
        <f t="shared" si="2"/>
        <v>7.4264304501017397</v>
      </c>
      <c r="O27" s="21">
        <f t="shared" si="2"/>
        <v>7.5455312391444647</v>
      </c>
      <c r="P27" s="19">
        <f t="shared" si="2"/>
        <v>11.237655699469018</v>
      </c>
      <c r="Q27" s="20">
        <f t="shared" si="2"/>
        <v>7.0095776884521843</v>
      </c>
      <c r="R27" s="21">
        <f t="shared" si="2"/>
        <v>26.1848047243313</v>
      </c>
      <c r="S27" s="19">
        <f t="shared" si="2"/>
        <v>-13.118455659768745</v>
      </c>
      <c r="T27" s="20">
        <f t="shared" si="2"/>
        <v>-14.607215522802841</v>
      </c>
      <c r="U27" s="21">
        <f t="shared" si="2"/>
        <v>-3.4117413527864793</v>
      </c>
      <c r="V27" s="19">
        <f t="shared" si="2"/>
        <v>-0.37467123219692144</v>
      </c>
      <c r="W27" s="20">
        <f t="shared" si="2"/>
        <v>-1.4465783335814608</v>
      </c>
      <c r="X27" s="21">
        <f t="shared" si="2"/>
        <v>4.8062130911617373</v>
      </c>
      <c r="Y27" s="19">
        <f t="shared" si="2"/>
        <v>2.84105007195673</v>
      </c>
      <c r="Z27" s="20">
        <f t="shared" si="2"/>
        <v>0.4590342911021672</v>
      </c>
      <c r="AA27" s="21">
        <f t="shared" si="2"/>
        <v>4.3298099349908252</v>
      </c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</row>
    <row r="28" spans="1:50" ht="20.25" customHeight="1" x14ac:dyDescent="0.15">
      <c r="A28" s="1"/>
      <c r="B28" s="1"/>
      <c r="C28" s="2" t="s">
        <v>3</v>
      </c>
      <c r="D28" s="19">
        <f t="shared" ref="D28:AA28" si="3">(1-((D7-$AF$21)/($AE$21-$AF$21)))*100</f>
        <v>-1.5656791226241973</v>
      </c>
      <c r="E28" s="20">
        <f t="shared" si="3"/>
        <v>6.1758721651530957</v>
      </c>
      <c r="F28" s="21">
        <f t="shared" si="3"/>
        <v>28.507270110664486</v>
      </c>
      <c r="G28" s="19">
        <f t="shared" si="3"/>
        <v>2.1859957322217238</v>
      </c>
      <c r="H28" s="20">
        <f t="shared" si="3"/>
        <v>6.4736241377599146</v>
      </c>
      <c r="I28" s="21">
        <f t="shared" si="3"/>
        <v>-8.7712768597091983</v>
      </c>
      <c r="J28" s="19">
        <f t="shared" si="3"/>
        <v>7.4264304501017397</v>
      </c>
      <c r="K28" s="20">
        <f t="shared" si="3"/>
        <v>-8.4735248871023785</v>
      </c>
      <c r="L28" s="21">
        <f t="shared" si="3"/>
        <v>16.061237655699468</v>
      </c>
      <c r="M28" s="19">
        <f t="shared" si="3"/>
        <v>-7.6398193638032907</v>
      </c>
      <c r="N28" s="20">
        <f t="shared" si="3"/>
        <v>-13.475758026896933</v>
      </c>
      <c r="O28" s="21">
        <f t="shared" si="3"/>
        <v>-1.9229814897523845</v>
      </c>
      <c r="P28" s="19">
        <f t="shared" si="3"/>
        <v>-3.947694903478749</v>
      </c>
      <c r="Q28" s="20">
        <f t="shared" si="3"/>
        <v>-24.611681802391949</v>
      </c>
      <c r="R28" s="21">
        <f t="shared" si="3"/>
        <v>-16.393727358443755</v>
      </c>
      <c r="S28" s="19">
        <f t="shared" si="3"/>
        <v>3.6747555952558186</v>
      </c>
      <c r="T28" s="20">
        <f t="shared" si="3"/>
        <v>-15.560021835144667</v>
      </c>
      <c r="U28" s="21">
        <f t="shared" si="3"/>
        <v>-31.34087638330605</v>
      </c>
      <c r="V28" s="19">
        <f t="shared" si="3"/>
        <v>-10.61733908987148</v>
      </c>
      <c r="W28" s="20">
        <f t="shared" si="3"/>
        <v>-22.586968388665586</v>
      </c>
      <c r="X28" s="21">
        <f t="shared" si="3"/>
        <v>-1.3274775445387466</v>
      </c>
      <c r="Y28" s="19">
        <f t="shared" si="3"/>
        <v>3.4961044116917361</v>
      </c>
      <c r="Z28" s="20">
        <f t="shared" si="3"/>
        <v>8.2601359734008284</v>
      </c>
      <c r="AA28" s="21">
        <f t="shared" si="3"/>
        <v>-0.91062478288919113</v>
      </c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</row>
    <row r="29" spans="1:50" ht="20.25" customHeight="1" x14ac:dyDescent="0.15">
      <c r="A29" s="1"/>
      <c r="B29" s="1"/>
      <c r="C29" s="2" t="s">
        <v>4</v>
      </c>
      <c r="D29" s="19">
        <f t="shared" ref="D29:AA29" si="4">(1-((D8-$AF$21)/($AE$21-$AF$21)))*100</f>
        <v>-51.052056969877427</v>
      </c>
      <c r="E29" s="20">
        <f t="shared" si="4"/>
        <v>-18.71619274477694</v>
      </c>
      <c r="F29" s="21">
        <f t="shared" si="4"/>
        <v>-30.74537243809241</v>
      </c>
      <c r="G29" s="19">
        <f t="shared" si="4"/>
        <v>-17.227432881742843</v>
      </c>
      <c r="H29" s="20">
        <f t="shared" si="4"/>
        <v>-40.511637139596047</v>
      </c>
      <c r="I29" s="21">
        <f t="shared" si="4"/>
        <v>-32.88918664086151</v>
      </c>
      <c r="J29" s="19">
        <f t="shared" si="4"/>
        <v>-17.525184854349661</v>
      </c>
      <c r="K29" s="20">
        <f t="shared" si="4"/>
        <v>-23.599325095528755</v>
      </c>
      <c r="L29" s="21">
        <f t="shared" si="4"/>
        <v>-40.035233983425144</v>
      </c>
      <c r="M29" s="19">
        <f t="shared" si="4"/>
        <v>-43.906009627313793</v>
      </c>
      <c r="N29" s="20">
        <f t="shared" si="4"/>
        <v>-18.001588010520585</v>
      </c>
      <c r="O29" s="21">
        <f t="shared" si="4"/>
        <v>-30.685822043571044</v>
      </c>
      <c r="P29" s="19">
        <f t="shared" si="4"/>
        <v>-32.055481117562401</v>
      </c>
      <c r="Q29" s="20">
        <f t="shared" si="4"/>
        <v>-28.482457446280595</v>
      </c>
      <c r="R29" s="21">
        <f t="shared" si="4"/>
        <v>-27.886953501066959</v>
      </c>
      <c r="S29" s="19">
        <f t="shared" si="4"/>
        <v>-38.427373331348335</v>
      </c>
      <c r="T29" s="20">
        <f t="shared" si="4"/>
        <v>-38.60602451491242</v>
      </c>
      <c r="U29" s="21">
        <f t="shared" si="4"/>
        <v>-37.712768597091959</v>
      </c>
      <c r="V29" s="19">
        <f t="shared" si="4"/>
        <v>-27.648751922981507</v>
      </c>
      <c r="W29" s="20">
        <f t="shared" si="4"/>
        <v>-36.045357550493783</v>
      </c>
      <c r="X29" s="21">
        <f t="shared" si="4"/>
        <v>-5.9128579226837452</v>
      </c>
      <c r="Y29" s="19">
        <f t="shared" si="4"/>
        <v>-26.815046399682394</v>
      </c>
      <c r="Z29" s="20">
        <f t="shared" si="4"/>
        <v>-5.555555555555558</v>
      </c>
      <c r="AA29" s="21">
        <f t="shared" si="4"/>
        <v>-1.2083767554960101</v>
      </c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</row>
    <row r="30" spans="1:50" ht="20.25" customHeight="1" x14ac:dyDescent="0.15">
      <c r="A30" s="1"/>
      <c r="B30" s="1"/>
      <c r="C30" s="2" t="s">
        <v>5</v>
      </c>
      <c r="D30" s="19">
        <f t="shared" ref="D30:AA30" si="5">(1-((D9-$AF$21)/($AE$21-$AF$21)))*100</f>
        <v>59.652126445337707</v>
      </c>
      <c r="E30" s="20">
        <f t="shared" si="5"/>
        <v>61.14088630837179</v>
      </c>
      <c r="F30" s="21">
        <f t="shared" si="5"/>
        <v>47.384745173936778</v>
      </c>
      <c r="G30" s="19">
        <f t="shared" si="5"/>
        <v>36.546573371048588</v>
      </c>
      <c r="H30" s="20">
        <f t="shared" si="5"/>
        <v>53.220683837030421</v>
      </c>
      <c r="I30" s="21">
        <f t="shared" si="5"/>
        <v>32.913999305245397</v>
      </c>
      <c r="J30" s="19">
        <f t="shared" si="5"/>
        <v>45.59823333829587</v>
      </c>
      <c r="K30" s="20">
        <f t="shared" si="5"/>
        <v>50.779117661654503</v>
      </c>
      <c r="L30" s="21">
        <f t="shared" si="5"/>
        <v>47.26564438489406</v>
      </c>
      <c r="M30" s="19">
        <f t="shared" si="5"/>
        <v>45.240930971167693</v>
      </c>
      <c r="N30" s="20">
        <f t="shared" si="5"/>
        <v>42.501612823184956</v>
      </c>
      <c r="O30" s="21">
        <f t="shared" si="5"/>
        <v>52.922931864423603</v>
      </c>
      <c r="P30" s="19">
        <f t="shared" si="5"/>
        <v>27.137611036673125</v>
      </c>
      <c r="Q30" s="20">
        <f t="shared" si="5"/>
        <v>44.228574264304513</v>
      </c>
      <c r="R30" s="21">
        <f t="shared" si="5"/>
        <v>26.006153540767208</v>
      </c>
      <c r="S30" s="19">
        <f t="shared" si="5"/>
        <v>-32.293682695647874</v>
      </c>
      <c r="T30" s="20">
        <f t="shared" si="5"/>
        <v>-31.459977172348765</v>
      </c>
      <c r="U30" s="21">
        <f t="shared" si="5"/>
        <v>-18.06113840504193</v>
      </c>
      <c r="V30" s="19">
        <f t="shared" si="5"/>
        <v>-35.449853605280147</v>
      </c>
      <c r="W30" s="20">
        <f t="shared" si="5"/>
        <v>-9.1881296213587547</v>
      </c>
      <c r="X30" s="21">
        <f t="shared" si="5"/>
        <v>13.024167535109921</v>
      </c>
      <c r="Y30" s="19">
        <f t="shared" si="5"/>
        <v>5.0444146692471881</v>
      </c>
      <c r="Z30" s="20">
        <f t="shared" si="5"/>
        <v>-6.6274626569401196</v>
      </c>
      <c r="AA30" s="21">
        <f t="shared" si="5"/>
        <v>-10.9150910624783</v>
      </c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</row>
    <row r="31" spans="1:50" ht="20.25" customHeight="1" x14ac:dyDescent="0.15">
      <c r="A31" s="1"/>
      <c r="B31" s="1"/>
      <c r="C31" s="2" t="s">
        <v>6</v>
      </c>
      <c r="D31" s="19">
        <f t="shared" ref="D31:AA31" si="6">(1-((D10-$AF$21)/($AE$21-$AF$21)))*100</f>
        <v>-14.011711577589203</v>
      </c>
      <c r="E31" s="20">
        <f t="shared" si="6"/>
        <v>-19.311696689990576</v>
      </c>
      <c r="F31" s="21">
        <f t="shared" si="6"/>
        <v>-8.413974492581012</v>
      </c>
      <c r="G31" s="19">
        <f t="shared" si="6"/>
        <v>-2.1611830678378352</v>
      </c>
      <c r="H31" s="20">
        <f t="shared" si="6"/>
        <v>-12.344300530991026</v>
      </c>
      <c r="I31" s="21">
        <f t="shared" si="6"/>
        <v>-19.847650240682846</v>
      </c>
      <c r="J31" s="19">
        <f t="shared" si="6"/>
        <v>-7.4611681802392082</v>
      </c>
      <c r="K31" s="20">
        <f t="shared" si="6"/>
        <v>-24.07572825169968</v>
      </c>
      <c r="L31" s="21">
        <f t="shared" si="6"/>
        <v>6.8309265048881018</v>
      </c>
      <c r="M31" s="19">
        <f t="shared" si="6"/>
        <v>4.091608356905363</v>
      </c>
      <c r="N31" s="20">
        <f t="shared" si="6"/>
        <v>8.7960895240930981</v>
      </c>
      <c r="O31" s="21">
        <f t="shared" si="6"/>
        <v>1.7095925760508113</v>
      </c>
      <c r="P31" s="19">
        <f t="shared" si="6"/>
        <v>27.197161431194484</v>
      </c>
      <c r="Q31" s="20">
        <f t="shared" si="6"/>
        <v>-15.976874596794222</v>
      </c>
      <c r="R31" s="21">
        <f t="shared" si="6"/>
        <v>24.755595255818573</v>
      </c>
      <c r="S31" s="19">
        <f t="shared" si="6"/>
        <v>8.7365391295717405</v>
      </c>
      <c r="T31" s="20">
        <f t="shared" si="6"/>
        <v>8.0814847898367344</v>
      </c>
      <c r="U31" s="21">
        <f t="shared" si="6"/>
        <v>4.1511587514267312</v>
      </c>
      <c r="V31" s="19">
        <f t="shared" si="6"/>
        <v>-12.999354870726032</v>
      </c>
      <c r="W31" s="20">
        <f t="shared" si="6"/>
        <v>-3.5308421418291935</v>
      </c>
      <c r="X31" s="21">
        <f t="shared" si="6"/>
        <v>-2.101632673316467</v>
      </c>
      <c r="Y31" s="19">
        <f t="shared" si="6"/>
        <v>0.39948389658081007</v>
      </c>
      <c r="Z31" s="20">
        <f t="shared" si="6"/>
        <v>-13.356657237854197</v>
      </c>
      <c r="AA31" s="21">
        <f t="shared" si="6"/>
        <v>9.9275470199990057</v>
      </c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</row>
    <row r="32" spans="1:50" ht="20.25" customHeight="1" x14ac:dyDescent="0.15">
      <c r="A32" s="1"/>
      <c r="B32" s="1"/>
      <c r="C32" s="2" t="s">
        <v>7</v>
      </c>
      <c r="D32" s="22">
        <f t="shared" ref="D32:AA32" si="7">(1-((D11-$AF$21)/($AE$21-$AF$21)))*100</f>
        <v>-15.917324202272853</v>
      </c>
      <c r="E32" s="23">
        <f t="shared" si="7"/>
        <v>14.691578581708109</v>
      </c>
      <c r="F32" s="24">
        <f t="shared" si="7"/>
        <v>-16.870130514614658</v>
      </c>
      <c r="G32" s="22">
        <f t="shared" si="7"/>
        <v>97.407076571882286</v>
      </c>
      <c r="H32" s="23">
        <f t="shared" si="7"/>
        <v>101.6351545828991</v>
      </c>
      <c r="I32" s="24">
        <f t="shared" si="7"/>
        <v>93.595851322515017</v>
      </c>
      <c r="J32" s="22">
        <f t="shared" si="7"/>
        <v>2.7219492829140046</v>
      </c>
      <c r="K32" s="23">
        <f t="shared" si="7"/>
        <v>2.9601508609994553</v>
      </c>
      <c r="L32" s="24">
        <f t="shared" si="7"/>
        <v>23.088184209220387</v>
      </c>
      <c r="M32" s="22">
        <f t="shared" si="7"/>
        <v>101.75425537194185</v>
      </c>
      <c r="N32" s="23">
        <f t="shared" si="7"/>
        <v>101.6351545828991</v>
      </c>
      <c r="O32" s="24">
        <f t="shared" si="7"/>
        <v>99.967743536300929</v>
      </c>
      <c r="P32" s="22">
        <f t="shared" si="7"/>
        <v>-2.2207334623592034</v>
      </c>
      <c r="Q32" s="23">
        <f t="shared" si="7"/>
        <v>-6.1510595007691959</v>
      </c>
      <c r="R32" s="24">
        <f t="shared" si="7"/>
        <v>24.934246439382669</v>
      </c>
      <c r="S32" s="22">
        <f t="shared" si="7"/>
        <v>101.69470497742049</v>
      </c>
      <c r="T32" s="23">
        <f t="shared" si="7"/>
        <v>102.34975931715549</v>
      </c>
      <c r="U32" s="24">
        <f t="shared" si="7"/>
        <v>102.82616247332639</v>
      </c>
      <c r="V32" s="22">
        <f t="shared" si="7"/>
        <v>10.701702148776738</v>
      </c>
      <c r="W32" s="23">
        <f t="shared" si="7"/>
        <v>-1.3274775445387466</v>
      </c>
      <c r="X32" s="24">
        <f t="shared" si="7"/>
        <v>-24.194829040742395</v>
      </c>
      <c r="Y32" s="22">
        <f t="shared" si="7"/>
        <v>103.83851918018956</v>
      </c>
      <c r="Z32" s="23">
        <f t="shared" si="7"/>
        <v>101.9924569500273</v>
      </c>
      <c r="AA32" s="24">
        <f t="shared" si="7"/>
        <v>100.20594511438638</v>
      </c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</row>
    <row r="33" spans="1:50" ht="20.25" customHeight="1" x14ac:dyDescent="0.15">
      <c r="A33" s="1"/>
      <c r="B33" s="1"/>
      <c r="C33" s="2" t="s">
        <v>8</v>
      </c>
      <c r="D33" s="19">
        <f t="shared" ref="D33:AA33" si="8">(1-((D12-$AF$21)/($AE$21-$AF$21)))*100</f>
        <v>-14.190362761153308</v>
      </c>
      <c r="E33" s="20">
        <f t="shared" si="8"/>
        <v>-17.286983276264213</v>
      </c>
      <c r="F33" s="21">
        <f t="shared" si="8"/>
        <v>-16.751029725571943</v>
      </c>
      <c r="G33" s="19">
        <f t="shared" si="8"/>
        <v>-3.1735397747010063</v>
      </c>
      <c r="H33" s="20">
        <f t="shared" si="8"/>
        <v>14.036524241973103</v>
      </c>
      <c r="I33" s="21">
        <f t="shared" si="8"/>
        <v>-0.91062478288919113</v>
      </c>
      <c r="J33" s="19">
        <f t="shared" si="8"/>
        <v>9.0938414966999161</v>
      </c>
      <c r="K33" s="20">
        <f t="shared" si="8"/>
        <v>-19.133045506426495</v>
      </c>
      <c r="L33" s="21">
        <f t="shared" si="8"/>
        <v>-7.1634162076323893</v>
      </c>
      <c r="M33" s="19">
        <f t="shared" si="8"/>
        <v>17.788199096819024</v>
      </c>
      <c r="N33" s="20">
        <f t="shared" si="8"/>
        <v>8.8556399186144663</v>
      </c>
      <c r="O33" s="21">
        <f t="shared" si="8"/>
        <v>-18.65664235025557</v>
      </c>
      <c r="P33" s="19">
        <f t="shared" si="8"/>
        <v>42.680264006749049</v>
      </c>
      <c r="Q33" s="20">
        <f t="shared" si="8"/>
        <v>27.673564587365394</v>
      </c>
      <c r="R33" s="21">
        <f t="shared" si="8"/>
        <v>19.574710932459926</v>
      </c>
      <c r="S33" s="19">
        <f t="shared" si="8"/>
        <v>2.4241973103071746</v>
      </c>
      <c r="T33" s="20">
        <f t="shared" si="8"/>
        <v>3.7343059897771869</v>
      </c>
      <c r="U33" s="21">
        <f t="shared" si="8"/>
        <v>-18.954394322862388</v>
      </c>
      <c r="V33" s="19">
        <f t="shared" si="8"/>
        <v>-25.088084958562852</v>
      </c>
      <c r="W33" s="20">
        <f t="shared" si="8"/>
        <v>-16.989231303657391</v>
      </c>
      <c r="X33" s="21">
        <f t="shared" si="8"/>
        <v>-30.328519676442856</v>
      </c>
      <c r="Y33" s="19">
        <f t="shared" si="8"/>
        <v>102.46886010619821</v>
      </c>
      <c r="Z33" s="20">
        <f t="shared" si="8"/>
        <v>98.062130911617288</v>
      </c>
      <c r="AA33" s="21">
        <f t="shared" si="8"/>
        <v>99.43178998560866</v>
      </c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</row>
    <row r="34" spans="1:50" ht="20.25" customHeight="1" x14ac:dyDescent="0.15">
      <c r="A34" s="1"/>
      <c r="B34" s="1"/>
      <c r="C34" s="2" t="s">
        <v>9</v>
      </c>
      <c r="D34" s="19">
        <f t="shared" ref="D34:AA34" si="9">(1-((D13-$AF$21)/($AE$21-$AF$21)))*100</f>
        <v>-1.7368865068734252E-2</v>
      </c>
      <c r="E34" s="20">
        <f t="shared" si="9"/>
        <v>-4.2454468760855679</v>
      </c>
      <c r="F34" s="21">
        <f t="shared" si="9"/>
        <v>15.584834499528565</v>
      </c>
      <c r="G34" s="19">
        <f t="shared" si="9"/>
        <v>4.5680115130762751</v>
      </c>
      <c r="H34" s="20">
        <f t="shared" si="9"/>
        <v>2.9006004664780982</v>
      </c>
      <c r="I34" s="21">
        <f t="shared" si="9"/>
        <v>5.4612674308967328</v>
      </c>
      <c r="J34" s="19">
        <f t="shared" si="9"/>
        <v>-20.2645030023324</v>
      </c>
      <c r="K34" s="20">
        <f t="shared" si="9"/>
        <v>-1.7443303061882798</v>
      </c>
      <c r="L34" s="21">
        <f t="shared" si="9"/>
        <v>0.8163366582303544</v>
      </c>
      <c r="M34" s="19">
        <f t="shared" si="9"/>
        <v>-15.917324202272853</v>
      </c>
      <c r="N34" s="20">
        <f t="shared" si="9"/>
        <v>-27.946503895588325</v>
      </c>
      <c r="O34" s="21">
        <f t="shared" si="9"/>
        <v>-8.592625676145115</v>
      </c>
      <c r="P34" s="19">
        <f t="shared" si="9"/>
        <v>11.833159644682645</v>
      </c>
      <c r="Q34" s="20">
        <f t="shared" si="9"/>
        <v>-5.4364547665128438</v>
      </c>
      <c r="R34" s="21">
        <f t="shared" si="9"/>
        <v>5.8185697980249191</v>
      </c>
      <c r="S34" s="19">
        <f t="shared" si="9"/>
        <v>-6.6870130514614656</v>
      </c>
      <c r="T34" s="20">
        <f t="shared" si="9"/>
        <v>9.8084462309562799</v>
      </c>
      <c r="U34" s="21">
        <f t="shared" si="9"/>
        <v>-23.53977470100741</v>
      </c>
      <c r="V34" s="19">
        <f t="shared" si="9"/>
        <v>86.747555952558187</v>
      </c>
      <c r="W34" s="20">
        <f t="shared" si="9"/>
        <v>91.928440275916827</v>
      </c>
      <c r="X34" s="21">
        <f t="shared" si="9"/>
        <v>83.531834648404541</v>
      </c>
      <c r="Y34" s="19">
        <f t="shared" si="9"/>
        <v>22.671331447570843</v>
      </c>
      <c r="Z34" s="20">
        <f t="shared" si="9"/>
        <v>31.722991414818125</v>
      </c>
      <c r="AA34" s="21">
        <f t="shared" si="9"/>
        <v>31.246588258647211</v>
      </c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</row>
    <row r="35" spans="1:50" ht="20.25" customHeight="1" x14ac:dyDescent="0.15">
      <c r="A35" s="1"/>
      <c r="B35" s="1"/>
      <c r="C35" s="2" t="s">
        <v>10</v>
      </c>
      <c r="D35" s="19">
        <f t="shared" ref="D35:AA35" si="10">(1-((D14-$AF$21)/($AE$21-$AF$21)))*100</f>
        <v>-65.403702049526075</v>
      </c>
      <c r="E35" s="20">
        <f t="shared" si="10"/>
        <v>-53.910475906902903</v>
      </c>
      <c r="F35" s="21">
        <f t="shared" si="10"/>
        <v>-68.678973748201088</v>
      </c>
      <c r="G35" s="19">
        <f t="shared" si="10"/>
        <v>-64.986849287876552</v>
      </c>
      <c r="H35" s="20">
        <f t="shared" si="10"/>
        <v>-61.17562403850927</v>
      </c>
      <c r="I35" s="21">
        <f t="shared" si="10"/>
        <v>-67.30931467420973</v>
      </c>
      <c r="J35" s="19">
        <f t="shared" si="10"/>
        <v>-66.832911518038813</v>
      </c>
      <c r="K35" s="20">
        <f t="shared" si="10"/>
        <v>-63.081236663192897</v>
      </c>
      <c r="L35" s="21">
        <f t="shared" si="10"/>
        <v>-64.272244553620169</v>
      </c>
      <c r="M35" s="19">
        <f t="shared" si="10"/>
        <v>-70.465485583841996</v>
      </c>
      <c r="N35" s="20">
        <f t="shared" si="10"/>
        <v>-48.312738821894705</v>
      </c>
      <c r="O35" s="21">
        <f t="shared" si="10"/>
        <v>-74.09805964964518</v>
      </c>
      <c r="P35" s="19">
        <f t="shared" si="10"/>
        <v>-73.264354126346092</v>
      </c>
      <c r="Q35" s="20">
        <f t="shared" si="10"/>
        <v>-72.907051759217921</v>
      </c>
      <c r="R35" s="21">
        <f t="shared" si="10"/>
        <v>-57.662150761748812</v>
      </c>
      <c r="S35" s="19">
        <f t="shared" si="10"/>
        <v>-77.373331348320178</v>
      </c>
      <c r="T35" s="20">
        <f t="shared" si="10"/>
        <v>-67.249764279688364</v>
      </c>
      <c r="U35" s="21">
        <f t="shared" si="10"/>
        <v>-56.113840504193348</v>
      </c>
      <c r="V35" s="19">
        <f t="shared" si="10"/>
        <v>13.321919507716739</v>
      </c>
      <c r="W35" s="20">
        <f t="shared" si="10"/>
        <v>31.06793707508313</v>
      </c>
      <c r="X35" s="21">
        <f t="shared" si="10"/>
        <v>22.135377896878573</v>
      </c>
      <c r="Y35" s="19">
        <f t="shared" si="10"/>
        <v>-40.690288323160154</v>
      </c>
      <c r="Z35" s="20">
        <f t="shared" si="10"/>
        <v>-20.204952607811034</v>
      </c>
      <c r="AA35" s="21">
        <f t="shared" si="10"/>
        <v>-24.492581013349213</v>
      </c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</row>
    <row r="36" spans="1:50" ht="20.25" customHeight="1" x14ac:dyDescent="0.15">
      <c r="A36" s="1"/>
      <c r="B36" s="1"/>
      <c r="C36" s="2" t="s">
        <v>11</v>
      </c>
      <c r="D36" s="19">
        <f t="shared" ref="D36:AA36" si="11">(1-((D15-$AF$21)/($AE$21-$AF$21)))*100</f>
        <v>-65.105950076919257</v>
      </c>
      <c r="E36" s="20">
        <f t="shared" si="11"/>
        <v>-70.584586372884715</v>
      </c>
      <c r="F36" s="21">
        <f t="shared" si="11"/>
        <v>-66.952012307081546</v>
      </c>
      <c r="G36" s="19">
        <f t="shared" si="11"/>
        <v>-72.430648603047004</v>
      </c>
      <c r="H36" s="20">
        <f t="shared" si="11"/>
        <v>-65.344151655004708</v>
      </c>
      <c r="I36" s="21">
        <f t="shared" si="11"/>
        <v>-66.35650836186791</v>
      </c>
      <c r="J36" s="19">
        <f t="shared" si="11"/>
        <v>-67.071113096124279</v>
      </c>
      <c r="K36" s="20">
        <f t="shared" si="11"/>
        <v>-67.30931467420973</v>
      </c>
      <c r="L36" s="21">
        <f t="shared" si="11"/>
        <v>-78.742990422311564</v>
      </c>
      <c r="M36" s="19">
        <f t="shared" si="11"/>
        <v>-73.681206887995643</v>
      </c>
      <c r="N36" s="20">
        <f t="shared" si="11"/>
        <v>-80.946355019602009</v>
      </c>
      <c r="O36" s="21">
        <f t="shared" si="11"/>
        <v>-72.609299786611103</v>
      </c>
      <c r="P36" s="19">
        <f t="shared" si="11"/>
        <v>-80.708153441516558</v>
      </c>
      <c r="Q36" s="20">
        <f t="shared" si="11"/>
        <v>-68.976725720807906</v>
      </c>
      <c r="R36" s="21">
        <f t="shared" si="11"/>
        <v>-71.001439134534266</v>
      </c>
      <c r="S36" s="19">
        <f t="shared" si="11"/>
        <v>-73.56210609895291</v>
      </c>
      <c r="T36" s="20">
        <f t="shared" si="11"/>
        <v>-71.418291896183831</v>
      </c>
      <c r="U36" s="21">
        <f t="shared" si="11"/>
        <v>-69.036276115329272</v>
      </c>
      <c r="V36" s="19">
        <f t="shared" si="11"/>
        <v>-29.613914942186504</v>
      </c>
      <c r="W36" s="20">
        <f t="shared" si="11"/>
        <v>-26.100441665426043</v>
      </c>
      <c r="X36" s="21">
        <f t="shared" si="11"/>
        <v>-32.829636246340144</v>
      </c>
      <c r="Y36" s="19">
        <f t="shared" si="11"/>
        <v>-48.014986849287887</v>
      </c>
      <c r="Z36" s="20">
        <f t="shared" si="11"/>
        <v>-42.595900947843781</v>
      </c>
      <c r="AA36" s="21">
        <f t="shared" si="11"/>
        <v>-28.006054290109674</v>
      </c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</row>
    <row r="37" spans="1:50" ht="20.25" customHeight="1" x14ac:dyDescent="0.15">
      <c r="A37" s="1"/>
      <c r="B37" s="1"/>
      <c r="C37" s="2" t="s">
        <v>12</v>
      </c>
      <c r="D37" s="19">
        <f t="shared" ref="D37:AA37" si="12">(1-((D16-$AF$21)/($AE$21-$AF$21)))*100</f>
        <v>-29.613914942186504</v>
      </c>
      <c r="E37" s="20">
        <f t="shared" si="12"/>
        <v>-38.129621358741517</v>
      </c>
      <c r="F37" s="21">
        <f t="shared" si="12"/>
        <v>-35.747605577886965</v>
      </c>
      <c r="G37" s="19">
        <f t="shared" si="12"/>
        <v>-55.577886953501078</v>
      </c>
      <c r="H37" s="20">
        <f t="shared" si="12"/>
        <v>-30.388070070964226</v>
      </c>
      <c r="I37" s="21">
        <f t="shared" si="12"/>
        <v>-47.538583693116962</v>
      </c>
      <c r="J37" s="19">
        <f t="shared" si="12"/>
        <v>-28.006054290109674</v>
      </c>
      <c r="K37" s="20">
        <f t="shared" si="12"/>
        <v>-42.893652920450599</v>
      </c>
      <c r="L37" s="21">
        <f t="shared" si="12"/>
        <v>-44.561063967048796</v>
      </c>
      <c r="M37" s="19">
        <f t="shared" si="12"/>
        <v>-45.156567912262432</v>
      </c>
      <c r="N37" s="20">
        <f t="shared" si="12"/>
        <v>-39.380179643690141</v>
      </c>
      <c r="O37" s="21">
        <f t="shared" si="12"/>
        <v>-45.27566870130515</v>
      </c>
      <c r="P37" s="19">
        <f t="shared" si="12"/>
        <v>-40.452086745074702</v>
      </c>
      <c r="Q37" s="20">
        <f t="shared" si="12"/>
        <v>-50.932956180834708</v>
      </c>
      <c r="R37" s="21">
        <f t="shared" si="12"/>
        <v>-42.536350553322436</v>
      </c>
      <c r="S37" s="19">
        <f t="shared" si="12"/>
        <v>-59.389112202868354</v>
      </c>
      <c r="T37" s="20">
        <f t="shared" si="12"/>
        <v>-65.463252444047441</v>
      </c>
      <c r="U37" s="21">
        <f t="shared" si="12"/>
        <v>-26.219542454468758</v>
      </c>
      <c r="V37" s="19">
        <f t="shared" si="12"/>
        <v>-21.574611681802391</v>
      </c>
      <c r="W37" s="20">
        <f t="shared" si="12"/>
        <v>-25.147635353084219</v>
      </c>
      <c r="X37" s="21">
        <f t="shared" si="12"/>
        <v>-34.08019453128879</v>
      </c>
      <c r="Y37" s="19">
        <f t="shared" si="12"/>
        <v>-41.28579226837379</v>
      </c>
      <c r="Z37" s="20">
        <f t="shared" si="12"/>
        <v>-35.985807155972417</v>
      </c>
      <c r="AA37" s="21">
        <f t="shared" si="12"/>
        <v>-11.68924619125602</v>
      </c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</row>
    <row r="38" spans="1:50" ht="20.25" customHeight="1" x14ac:dyDescent="0.15">
      <c r="A38" s="1"/>
      <c r="B38" s="1"/>
      <c r="C38" s="2" t="s">
        <v>13</v>
      </c>
      <c r="D38" s="19">
        <f t="shared" ref="D38:AA38" si="13">(1-((D17-$AF$21)/($AE$21-$AF$21)))*100</f>
        <v>-31.817279539476949</v>
      </c>
      <c r="E38" s="20">
        <f t="shared" si="13"/>
        <v>-33.186938613468328</v>
      </c>
      <c r="F38" s="21">
        <f t="shared" si="13"/>
        <v>-15.202719468016479</v>
      </c>
      <c r="G38" s="19">
        <f t="shared" si="13"/>
        <v>-35.688055183365599</v>
      </c>
      <c r="H38" s="20">
        <f t="shared" si="13"/>
        <v>-30.26896928192151</v>
      </c>
      <c r="I38" s="21">
        <f t="shared" si="13"/>
        <v>-20.383603791375116</v>
      </c>
      <c r="J38" s="19">
        <f t="shared" si="13"/>
        <v>-35.628504788844225</v>
      </c>
      <c r="K38" s="20">
        <f t="shared" si="13"/>
        <v>-27.767852712024222</v>
      </c>
      <c r="L38" s="21">
        <f t="shared" si="13"/>
        <v>-21.634162076323761</v>
      </c>
      <c r="M38" s="19">
        <f t="shared" si="13"/>
        <v>-62.009329561808357</v>
      </c>
      <c r="N38" s="20">
        <f t="shared" si="13"/>
        <v>-38.308272542305602</v>
      </c>
      <c r="O38" s="21">
        <f t="shared" si="13"/>
        <v>-37.415016624485141</v>
      </c>
      <c r="P38" s="19">
        <f t="shared" si="13"/>
        <v>-53.195871172646527</v>
      </c>
      <c r="Q38" s="20">
        <f t="shared" si="13"/>
        <v>-45.037467123219699</v>
      </c>
      <c r="R38" s="21">
        <f t="shared" si="13"/>
        <v>-45.335219095826517</v>
      </c>
      <c r="S38" s="19">
        <f t="shared" si="13"/>
        <v>-33.961093742246049</v>
      </c>
      <c r="T38" s="20">
        <f t="shared" si="13"/>
        <v>-49.980149868492887</v>
      </c>
      <c r="U38" s="21">
        <f t="shared" si="13"/>
        <v>-34.139744925810135</v>
      </c>
      <c r="V38" s="19">
        <f t="shared" si="13"/>
        <v>-23.182472333879222</v>
      </c>
      <c r="W38" s="20">
        <f t="shared" si="13"/>
        <v>-45.097017517741065</v>
      </c>
      <c r="X38" s="21">
        <f t="shared" si="13"/>
        <v>-30.030767703836037</v>
      </c>
      <c r="Y38" s="19">
        <f t="shared" si="13"/>
        <v>-32.472333879211959</v>
      </c>
      <c r="Z38" s="20">
        <f t="shared" si="13"/>
        <v>-41.345342662895156</v>
      </c>
      <c r="AA38" s="21">
        <f t="shared" si="13"/>
        <v>-35.866706366929677</v>
      </c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</row>
    <row r="39" spans="1:50" ht="20.25" customHeight="1" x14ac:dyDescent="0.15">
      <c r="A39" s="1"/>
      <c r="B39" s="1"/>
      <c r="C39" s="2" t="s">
        <v>14</v>
      </c>
      <c r="D39" s="19">
        <f t="shared" ref="D39:AA39" si="14">(1-((D18-$AF$21)/($AE$21-$AF$21)))*100</f>
        <v>-9.0690288323160182</v>
      </c>
      <c r="E39" s="20">
        <f t="shared" si="14"/>
        <v>18.205051858468568</v>
      </c>
      <c r="F39" s="21">
        <f t="shared" si="14"/>
        <v>-76.658726614063838</v>
      </c>
      <c r="G39" s="19">
        <f t="shared" si="14"/>
        <v>-7.6919259590102484E-2</v>
      </c>
      <c r="H39" s="20">
        <f t="shared" si="14"/>
        <v>0.75678626370898616</v>
      </c>
      <c r="I39" s="21">
        <f t="shared" si="14"/>
        <v>-7.5207185747605543</v>
      </c>
      <c r="J39" s="19">
        <f t="shared" si="14"/>
        <v>-5.6746563445982945</v>
      </c>
      <c r="K39" s="20">
        <f t="shared" si="14"/>
        <v>1.0545382363158051</v>
      </c>
      <c r="L39" s="21">
        <f t="shared" si="14"/>
        <v>4.1511587514267312</v>
      </c>
      <c r="M39" s="19">
        <f t="shared" si="14"/>
        <v>-15.798223413230117</v>
      </c>
      <c r="N39" s="20">
        <f t="shared" si="14"/>
        <v>7.7837328172299163</v>
      </c>
      <c r="O39" s="21">
        <f t="shared" si="14"/>
        <v>24.815145650339943</v>
      </c>
      <c r="P39" s="19">
        <f t="shared" si="14"/>
        <v>-4.3645476651282822</v>
      </c>
      <c r="Q39" s="20">
        <f t="shared" si="14"/>
        <v>16.954493573519926</v>
      </c>
      <c r="R39" s="21">
        <f t="shared" si="14"/>
        <v>-16.512828147486491</v>
      </c>
      <c r="S39" s="19">
        <f t="shared" si="14"/>
        <v>6.2354225596744639</v>
      </c>
      <c r="T39" s="20">
        <f t="shared" si="14"/>
        <v>-28.899310207930128</v>
      </c>
      <c r="U39" s="21">
        <f t="shared" si="14"/>
        <v>-1.0892759664532958</v>
      </c>
      <c r="V39" s="19">
        <f t="shared" si="14"/>
        <v>-1.0892759664532958</v>
      </c>
      <c r="W39" s="20">
        <f t="shared" si="14"/>
        <v>9.9275470199990057</v>
      </c>
      <c r="X39" s="21">
        <f t="shared" si="14"/>
        <v>15.703935288571291</v>
      </c>
      <c r="Y39" s="19">
        <f t="shared" si="14"/>
        <v>9.6297950473921983</v>
      </c>
      <c r="Z39" s="20">
        <f t="shared" si="14"/>
        <v>21.182571584536745</v>
      </c>
      <c r="AA39" s="21">
        <f t="shared" si="14"/>
        <v>20.765718822887202</v>
      </c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</row>
    <row r="40" spans="1:50" ht="20.25" customHeight="1" x14ac:dyDescent="0.15">
      <c r="A40" s="1"/>
      <c r="B40" s="1"/>
      <c r="C40" s="2" t="s">
        <v>15</v>
      </c>
      <c r="D40" s="22">
        <f t="shared" ref="D40:AA40" si="15">(1-((D19-$AF$21)/($AE$21-$AF$21)))*100</f>
        <v>9.3320430747853784</v>
      </c>
      <c r="E40" s="23">
        <f t="shared" si="15"/>
        <v>15.942136866656742</v>
      </c>
      <c r="F40" s="24">
        <f t="shared" si="15"/>
        <v>12.428663589896283</v>
      </c>
      <c r="G40" s="22">
        <f t="shared" si="15"/>
        <v>97.823929333531837</v>
      </c>
      <c r="H40" s="23">
        <f t="shared" si="15"/>
        <v>98.062130911617288</v>
      </c>
      <c r="I40" s="24">
        <f t="shared" si="15"/>
        <v>99.729541958215478</v>
      </c>
      <c r="J40" s="22">
        <f t="shared" si="15"/>
        <v>-8.0566721254528453</v>
      </c>
      <c r="K40" s="23">
        <f t="shared" si="15"/>
        <v>2.84105007195673</v>
      </c>
      <c r="L40" s="24">
        <f t="shared" si="15"/>
        <v>0.87588705275172263</v>
      </c>
      <c r="M40" s="22">
        <f t="shared" si="15"/>
        <v>96.692471837625931</v>
      </c>
      <c r="N40" s="23">
        <f t="shared" si="15"/>
        <v>98.30033248970274</v>
      </c>
      <c r="O40" s="24">
        <f t="shared" si="15"/>
        <v>99.550890774651378</v>
      </c>
      <c r="P40" s="22">
        <f t="shared" si="15"/>
        <v>-21.753262865366494</v>
      </c>
      <c r="Q40" s="23">
        <f t="shared" si="15"/>
        <v>-6.4488114733760149</v>
      </c>
      <c r="R40" s="24">
        <f t="shared" si="15"/>
        <v>0.57813508014490367</v>
      </c>
      <c r="S40" s="22">
        <f t="shared" si="15"/>
        <v>98.776735645873657</v>
      </c>
      <c r="T40" s="23">
        <f t="shared" si="15"/>
        <v>98.836286040395009</v>
      </c>
      <c r="U40" s="24">
        <f t="shared" si="15"/>
        <v>100.14639471986501</v>
      </c>
      <c r="V40" s="22">
        <f t="shared" si="15"/>
        <v>12.54776437893902</v>
      </c>
      <c r="W40" s="23">
        <f t="shared" si="15"/>
        <v>-15.321820257059215</v>
      </c>
      <c r="X40" s="24">
        <f t="shared" si="15"/>
        <v>-15.381370651580584</v>
      </c>
      <c r="Y40" s="22">
        <f t="shared" si="15"/>
        <v>101.45650339933503</v>
      </c>
      <c r="Z40" s="23">
        <f t="shared" si="15"/>
        <v>100.44414669247183</v>
      </c>
      <c r="AA40" s="24">
        <f t="shared" si="15"/>
        <v>101.27785221577092</v>
      </c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</row>
    <row r="41" spans="1:50" ht="20.2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</row>
    <row r="42" spans="1:50" ht="20.2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</row>
    <row r="43" spans="1:50" ht="20.2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</row>
    <row r="44" spans="1:50" ht="20.2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</row>
    <row r="45" spans="1:50" ht="20.25" customHeight="1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</row>
    <row r="46" spans="1:50" ht="20.25" customHeight="1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</row>
    <row r="47" spans="1:50" ht="20.25" customHeight="1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</row>
    <row r="48" spans="1:50" ht="20.25" customHeight="1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</row>
    <row r="49" spans="1:50" ht="20.25" customHeight="1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</row>
    <row r="50" spans="1:50" ht="20.25" customHeight="1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</row>
  </sheetData>
  <conditionalFormatting sqref="D4:AA19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D25:AA40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X50"/>
  <sheetViews>
    <sheetView topLeftCell="A13" workbookViewId="0"/>
  </sheetViews>
  <sheetFormatPr baseColWidth="10" defaultColWidth="14.5" defaultRowHeight="15.75" customHeight="1" x14ac:dyDescent="0.15"/>
  <cols>
    <col min="1" max="30" width="6.5" customWidth="1"/>
    <col min="31" max="31" width="8.5" customWidth="1"/>
    <col min="32" max="32" width="8.6640625" customWidth="1"/>
    <col min="33" max="50" width="6.5" customWidth="1"/>
  </cols>
  <sheetData>
    <row r="1" spans="1:50" ht="20.25" customHeight="1" x14ac:dyDescent="0.1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</row>
    <row r="2" spans="1:50" ht="20.25" customHeight="1" x14ac:dyDescent="0.1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</row>
    <row r="3" spans="1:50" ht="20.25" customHeight="1" x14ac:dyDescent="0.15">
      <c r="A3" s="1"/>
      <c r="B3" s="1"/>
      <c r="C3" s="1"/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P3" s="2">
        <v>13</v>
      </c>
      <c r="Q3" s="2">
        <v>14</v>
      </c>
      <c r="R3" s="2">
        <v>15</v>
      </c>
      <c r="S3" s="2">
        <v>16</v>
      </c>
      <c r="T3" s="2">
        <v>17</v>
      </c>
      <c r="U3" s="2">
        <v>18</v>
      </c>
      <c r="V3" s="2">
        <v>19</v>
      </c>
      <c r="W3" s="2">
        <v>20</v>
      </c>
      <c r="X3" s="2">
        <v>21</v>
      </c>
      <c r="Y3" s="2">
        <v>22</v>
      </c>
      <c r="Z3" s="2">
        <v>23</v>
      </c>
      <c r="AA3" s="2">
        <v>24</v>
      </c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</row>
    <row r="4" spans="1:50" ht="20.25" customHeight="1" x14ac:dyDescent="0.15">
      <c r="A4" s="1"/>
      <c r="B4" s="1"/>
      <c r="C4" s="2" t="s">
        <v>0</v>
      </c>
      <c r="D4" s="3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5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</row>
    <row r="5" spans="1:50" ht="20.25" customHeight="1" x14ac:dyDescent="0.15">
      <c r="A5" s="1"/>
      <c r="B5" s="1"/>
      <c r="C5" s="2" t="s">
        <v>1</v>
      </c>
      <c r="D5" s="6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7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</row>
    <row r="6" spans="1:50" ht="20.25" customHeight="1" x14ac:dyDescent="0.15">
      <c r="A6" s="1"/>
      <c r="B6" s="1"/>
      <c r="C6" s="2" t="s">
        <v>2</v>
      </c>
      <c r="D6" s="6">
        <v>54920</v>
      </c>
      <c r="E6" s="2">
        <v>54360</v>
      </c>
      <c r="F6" s="2">
        <v>61640</v>
      </c>
      <c r="G6" s="2">
        <v>68000</v>
      </c>
      <c r="H6" s="2">
        <v>71800</v>
      </c>
      <c r="I6" s="2">
        <v>65480</v>
      </c>
      <c r="J6" s="2">
        <v>41720</v>
      </c>
      <c r="K6" s="2">
        <v>42160</v>
      </c>
      <c r="L6" s="2">
        <v>49800</v>
      </c>
      <c r="M6" s="2">
        <v>79160</v>
      </c>
      <c r="N6" s="2">
        <v>81960</v>
      </c>
      <c r="O6" s="2">
        <v>91080</v>
      </c>
      <c r="P6" s="2">
        <v>74160</v>
      </c>
      <c r="Q6" s="2">
        <v>86280</v>
      </c>
      <c r="R6" s="2">
        <v>72680</v>
      </c>
      <c r="S6" s="2">
        <v>58040</v>
      </c>
      <c r="T6" s="2">
        <v>61040</v>
      </c>
      <c r="U6" s="2">
        <v>64920</v>
      </c>
      <c r="V6" s="2">
        <v>84920</v>
      </c>
      <c r="W6" s="2">
        <v>77080</v>
      </c>
      <c r="X6" s="2">
        <v>80160</v>
      </c>
      <c r="Y6" s="2">
        <v>79720</v>
      </c>
      <c r="Z6" s="2">
        <v>67200</v>
      </c>
      <c r="AA6" s="7">
        <v>69920</v>
      </c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</row>
    <row r="7" spans="1:50" ht="20.25" customHeight="1" x14ac:dyDescent="0.15">
      <c r="A7" s="1"/>
      <c r="B7" s="1"/>
      <c r="C7" s="2" t="s">
        <v>3</v>
      </c>
      <c r="D7" s="6">
        <v>71040</v>
      </c>
      <c r="E7" s="2">
        <v>68720</v>
      </c>
      <c r="F7" s="2">
        <v>69480</v>
      </c>
      <c r="G7" s="2">
        <v>74040</v>
      </c>
      <c r="H7" s="2">
        <v>67600</v>
      </c>
      <c r="I7" s="2">
        <v>77960</v>
      </c>
      <c r="J7" s="2">
        <v>54880</v>
      </c>
      <c r="K7" s="2">
        <v>57440</v>
      </c>
      <c r="L7" s="2">
        <v>58120</v>
      </c>
      <c r="M7" s="2">
        <v>76600</v>
      </c>
      <c r="N7" s="2">
        <v>81640</v>
      </c>
      <c r="O7" s="2">
        <v>80160</v>
      </c>
      <c r="P7" s="2">
        <v>81320</v>
      </c>
      <c r="Q7" s="2">
        <v>78560</v>
      </c>
      <c r="R7" s="2">
        <v>83320</v>
      </c>
      <c r="S7" s="2">
        <v>88000</v>
      </c>
      <c r="T7" s="2">
        <v>86280</v>
      </c>
      <c r="U7" s="2">
        <v>79000</v>
      </c>
      <c r="V7" s="2">
        <v>77120</v>
      </c>
      <c r="W7" s="2">
        <v>89360</v>
      </c>
      <c r="X7" s="2">
        <v>88280</v>
      </c>
      <c r="Y7" s="2">
        <v>85360</v>
      </c>
      <c r="Z7" s="2">
        <v>69960</v>
      </c>
      <c r="AA7" s="7">
        <v>70720</v>
      </c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</row>
    <row r="8" spans="1:50" ht="20.25" customHeight="1" x14ac:dyDescent="0.15">
      <c r="A8" s="1"/>
      <c r="B8" s="1"/>
      <c r="C8" s="2" t="s">
        <v>4</v>
      </c>
      <c r="D8" s="6">
        <v>45800</v>
      </c>
      <c r="E8" s="2">
        <v>21400</v>
      </c>
      <c r="F8" s="2">
        <v>14280</v>
      </c>
      <c r="G8" s="2">
        <v>33800</v>
      </c>
      <c r="H8" s="2">
        <v>37360</v>
      </c>
      <c r="I8" s="2">
        <v>55040</v>
      </c>
      <c r="J8" s="2">
        <v>22880</v>
      </c>
      <c r="K8" s="2">
        <v>29240</v>
      </c>
      <c r="L8" s="2">
        <v>32480</v>
      </c>
      <c r="M8" s="2">
        <v>48160</v>
      </c>
      <c r="N8" s="2">
        <v>46040</v>
      </c>
      <c r="O8" s="2">
        <v>28080</v>
      </c>
      <c r="P8" s="2">
        <v>8080</v>
      </c>
      <c r="Q8" s="2">
        <v>12800</v>
      </c>
      <c r="R8" s="2">
        <v>25840</v>
      </c>
      <c r="S8" s="2">
        <v>90160</v>
      </c>
      <c r="T8" s="2">
        <v>94640</v>
      </c>
      <c r="U8" s="2">
        <v>87520</v>
      </c>
      <c r="V8" s="2">
        <v>97800</v>
      </c>
      <c r="W8" s="2">
        <v>96840</v>
      </c>
      <c r="X8" s="2">
        <v>99080</v>
      </c>
      <c r="Y8" s="2">
        <v>94280</v>
      </c>
      <c r="Z8" s="2">
        <v>84280</v>
      </c>
      <c r="AA8" s="7">
        <v>84120</v>
      </c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</row>
    <row r="9" spans="1:50" ht="20.25" customHeight="1" x14ac:dyDescent="0.15">
      <c r="A9" s="1"/>
      <c r="B9" s="1"/>
      <c r="C9" s="2" t="s">
        <v>5</v>
      </c>
      <c r="D9" s="6">
        <v>94320</v>
      </c>
      <c r="E9" s="2">
        <v>90160</v>
      </c>
      <c r="F9" s="2">
        <v>93160</v>
      </c>
      <c r="G9" s="2">
        <v>102800</v>
      </c>
      <c r="H9" s="2">
        <v>112440</v>
      </c>
      <c r="I9" s="2">
        <v>109320</v>
      </c>
      <c r="J9" s="2">
        <v>89480</v>
      </c>
      <c r="K9" s="2">
        <v>79200</v>
      </c>
      <c r="L9" s="2">
        <v>96640</v>
      </c>
      <c r="M9" s="2">
        <v>98520</v>
      </c>
      <c r="N9" s="2">
        <v>101400</v>
      </c>
      <c r="O9" s="2">
        <v>96080</v>
      </c>
      <c r="P9" s="2">
        <v>94200</v>
      </c>
      <c r="Q9" s="2">
        <v>106440</v>
      </c>
      <c r="R9" s="2">
        <v>101560</v>
      </c>
      <c r="S9" s="2">
        <v>106040</v>
      </c>
      <c r="T9" s="2">
        <v>101680</v>
      </c>
      <c r="U9" s="2">
        <v>98680</v>
      </c>
      <c r="V9" s="2">
        <v>90920</v>
      </c>
      <c r="W9" s="2">
        <v>95880</v>
      </c>
      <c r="X9" s="2">
        <v>92160</v>
      </c>
      <c r="Y9" s="2">
        <v>89720</v>
      </c>
      <c r="Z9" s="2">
        <v>87800</v>
      </c>
      <c r="AA9" s="7">
        <v>78200</v>
      </c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</row>
    <row r="10" spans="1:50" ht="20.25" customHeight="1" x14ac:dyDescent="0.15">
      <c r="A10" s="1"/>
      <c r="B10" s="1"/>
      <c r="C10" s="2" t="s">
        <v>6</v>
      </c>
      <c r="D10" s="6">
        <v>72400</v>
      </c>
      <c r="E10" s="2">
        <v>68840</v>
      </c>
      <c r="F10" s="2">
        <v>66720</v>
      </c>
      <c r="G10" s="2">
        <v>75840</v>
      </c>
      <c r="H10" s="2">
        <v>83080</v>
      </c>
      <c r="I10" s="2">
        <v>69600</v>
      </c>
      <c r="J10" s="2">
        <v>67080</v>
      </c>
      <c r="K10" s="2">
        <v>87040</v>
      </c>
      <c r="L10" s="2">
        <v>75680</v>
      </c>
      <c r="M10" s="2">
        <v>89240</v>
      </c>
      <c r="N10" s="2">
        <v>77240</v>
      </c>
      <c r="O10" s="2">
        <v>82720</v>
      </c>
      <c r="P10" s="2">
        <v>74640</v>
      </c>
      <c r="Q10" s="2">
        <v>80120</v>
      </c>
      <c r="R10" s="2">
        <v>67920</v>
      </c>
      <c r="S10" s="2">
        <v>78800</v>
      </c>
      <c r="T10" s="2">
        <v>85360</v>
      </c>
      <c r="U10" s="2">
        <v>68280</v>
      </c>
      <c r="V10" s="2">
        <v>94040</v>
      </c>
      <c r="W10" s="2">
        <v>84960</v>
      </c>
      <c r="X10" s="2">
        <v>90040</v>
      </c>
      <c r="Y10" s="2">
        <v>72320</v>
      </c>
      <c r="Z10" s="2">
        <v>88600</v>
      </c>
      <c r="AA10" s="7">
        <v>69400</v>
      </c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</row>
    <row r="11" spans="1:50" ht="20.25" customHeight="1" x14ac:dyDescent="0.15">
      <c r="A11" s="1"/>
      <c r="B11" s="1"/>
      <c r="C11" s="2" t="s">
        <v>7</v>
      </c>
      <c r="D11" s="6">
        <v>79200</v>
      </c>
      <c r="E11" s="2">
        <v>90640</v>
      </c>
      <c r="F11" s="2">
        <v>75560</v>
      </c>
      <c r="G11" s="2">
        <v>7880</v>
      </c>
      <c r="H11" s="2">
        <v>4480</v>
      </c>
      <c r="I11" s="2">
        <v>10360</v>
      </c>
      <c r="J11" s="2">
        <v>86840</v>
      </c>
      <c r="K11" s="2">
        <v>81520</v>
      </c>
      <c r="L11" s="2">
        <v>80240</v>
      </c>
      <c r="M11" s="2">
        <v>6560</v>
      </c>
      <c r="N11" s="2">
        <v>3160</v>
      </c>
      <c r="O11" s="2">
        <v>14600</v>
      </c>
      <c r="P11" s="2">
        <v>71280</v>
      </c>
      <c r="Q11" s="2">
        <v>74720</v>
      </c>
      <c r="R11" s="2">
        <v>85880</v>
      </c>
      <c r="S11" s="2">
        <v>2840</v>
      </c>
      <c r="T11" s="2">
        <v>2040</v>
      </c>
      <c r="U11" s="2">
        <v>2200</v>
      </c>
      <c r="V11" s="2">
        <v>7720</v>
      </c>
      <c r="W11" s="2">
        <v>85080</v>
      </c>
      <c r="X11" s="2">
        <v>74280</v>
      </c>
      <c r="Y11" s="2">
        <v>1960</v>
      </c>
      <c r="Z11" s="2">
        <v>3160</v>
      </c>
      <c r="AA11" s="7">
        <v>3720</v>
      </c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</row>
    <row r="12" spans="1:50" ht="20.25" customHeight="1" x14ac:dyDescent="0.15">
      <c r="A12" s="1"/>
      <c r="B12" s="1"/>
      <c r="C12" s="2" t="s">
        <v>8</v>
      </c>
      <c r="D12" s="6">
        <v>19440</v>
      </c>
      <c r="E12" s="2">
        <v>19920</v>
      </c>
      <c r="F12" s="2">
        <v>30320</v>
      </c>
      <c r="G12" s="2">
        <v>64880</v>
      </c>
      <c r="H12" s="2">
        <v>68760</v>
      </c>
      <c r="I12" s="2">
        <v>64920</v>
      </c>
      <c r="J12" s="2">
        <v>66280</v>
      </c>
      <c r="K12" s="2">
        <v>90120</v>
      </c>
      <c r="L12" s="2">
        <v>90000</v>
      </c>
      <c r="M12" s="2">
        <v>53480</v>
      </c>
      <c r="N12" s="2">
        <v>54560</v>
      </c>
      <c r="O12" s="2">
        <v>30360</v>
      </c>
      <c r="P12" s="2">
        <v>122360</v>
      </c>
      <c r="Q12" s="2">
        <v>91560</v>
      </c>
      <c r="R12" s="2">
        <v>104040</v>
      </c>
      <c r="S12" s="2">
        <v>90080</v>
      </c>
      <c r="T12" s="2">
        <v>89920</v>
      </c>
      <c r="U12" s="2">
        <v>101760</v>
      </c>
      <c r="V12" s="2">
        <v>77040</v>
      </c>
      <c r="W12" s="2">
        <v>84280</v>
      </c>
      <c r="X12" s="2">
        <v>91120</v>
      </c>
      <c r="Y12" s="2">
        <v>73000</v>
      </c>
      <c r="Z12" s="2">
        <v>73680</v>
      </c>
      <c r="AA12" s="7">
        <v>78840</v>
      </c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</row>
    <row r="13" spans="1:50" ht="20.25" customHeight="1" x14ac:dyDescent="0.15">
      <c r="A13" s="1"/>
      <c r="B13" s="1"/>
      <c r="C13" s="2" t="s">
        <v>9</v>
      </c>
      <c r="D13" s="6">
        <v>67760</v>
      </c>
      <c r="E13" s="2">
        <v>74000</v>
      </c>
      <c r="F13" s="2">
        <v>69000</v>
      </c>
      <c r="G13" s="2">
        <v>78640</v>
      </c>
      <c r="H13" s="2">
        <v>77600</v>
      </c>
      <c r="I13" s="2">
        <v>75520</v>
      </c>
      <c r="J13" s="2">
        <v>70680</v>
      </c>
      <c r="K13" s="2">
        <v>80000</v>
      </c>
      <c r="L13" s="2">
        <v>76400</v>
      </c>
      <c r="M13" s="2">
        <v>54160</v>
      </c>
      <c r="N13" s="2">
        <v>57640</v>
      </c>
      <c r="O13" s="2">
        <v>34840</v>
      </c>
      <c r="P13" s="2">
        <v>86840</v>
      </c>
      <c r="Q13" s="2">
        <v>94640</v>
      </c>
      <c r="R13" s="2">
        <v>84280</v>
      </c>
      <c r="S13" s="2">
        <v>87160</v>
      </c>
      <c r="T13" s="2">
        <v>78560</v>
      </c>
      <c r="U13" s="2">
        <v>94760</v>
      </c>
      <c r="V13" s="2">
        <v>84360</v>
      </c>
      <c r="W13" s="2">
        <v>81800</v>
      </c>
      <c r="X13" s="2">
        <v>74880</v>
      </c>
      <c r="Y13" s="2">
        <v>76040</v>
      </c>
      <c r="Z13" s="2">
        <v>78080</v>
      </c>
      <c r="AA13" s="7">
        <v>76440</v>
      </c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</row>
    <row r="14" spans="1:50" ht="20.25" customHeight="1" x14ac:dyDescent="0.15">
      <c r="A14" s="1"/>
      <c r="B14" s="1"/>
      <c r="C14" s="2" t="s">
        <v>10</v>
      </c>
      <c r="D14" s="6">
        <v>82200</v>
      </c>
      <c r="E14" s="2">
        <v>68920</v>
      </c>
      <c r="F14" s="2">
        <v>70680</v>
      </c>
      <c r="G14" s="2">
        <v>98440</v>
      </c>
      <c r="H14" s="2">
        <v>96840</v>
      </c>
      <c r="I14" s="2">
        <v>97200</v>
      </c>
      <c r="J14" s="2">
        <v>79040</v>
      </c>
      <c r="K14" s="2">
        <v>54200</v>
      </c>
      <c r="L14" s="2">
        <v>74680</v>
      </c>
      <c r="M14" s="2">
        <v>55080</v>
      </c>
      <c r="N14" s="2">
        <v>75400</v>
      </c>
      <c r="O14" s="2">
        <v>49000</v>
      </c>
      <c r="P14" s="2">
        <v>31840</v>
      </c>
      <c r="Q14" s="2">
        <v>32080</v>
      </c>
      <c r="R14" s="2">
        <v>36280</v>
      </c>
      <c r="S14" s="2">
        <v>24560</v>
      </c>
      <c r="T14" s="2">
        <v>44480</v>
      </c>
      <c r="U14" s="2">
        <v>15560</v>
      </c>
      <c r="V14" s="2">
        <v>96000</v>
      </c>
      <c r="W14" s="2">
        <v>46600</v>
      </c>
      <c r="X14" s="2">
        <v>58800</v>
      </c>
      <c r="Y14" s="2">
        <v>58640</v>
      </c>
      <c r="Z14" s="2">
        <v>91440</v>
      </c>
      <c r="AA14" s="7">
        <v>56800</v>
      </c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</row>
    <row r="15" spans="1:50" ht="20.25" customHeight="1" x14ac:dyDescent="0.15">
      <c r="A15" s="1"/>
      <c r="B15" s="1"/>
      <c r="C15" s="2" t="s">
        <v>11</v>
      </c>
      <c r="D15" s="6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7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</row>
    <row r="16" spans="1:50" ht="20.25" customHeight="1" x14ac:dyDescent="0.15">
      <c r="A16" s="1"/>
      <c r="B16" s="1"/>
      <c r="C16" s="2" t="s">
        <v>12</v>
      </c>
      <c r="D16" s="6">
        <v>64560</v>
      </c>
      <c r="E16" s="2">
        <v>80960</v>
      </c>
      <c r="F16" s="2">
        <v>84160</v>
      </c>
      <c r="G16" s="2">
        <v>97040</v>
      </c>
      <c r="H16" s="2">
        <v>114040</v>
      </c>
      <c r="I16" s="2">
        <v>105120</v>
      </c>
      <c r="J16" s="2">
        <v>110400</v>
      </c>
      <c r="K16" s="2">
        <v>105560</v>
      </c>
      <c r="L16" s="2">
        <v>105520</v>
      </c>
      <c r="M16" s="2">
        <v>112320</v>
      </c>
      <c r="N16" s="2">
        <v>120280</v>
      </c>
      <c r="O16" s="2">
        <v>114320</v>
      </c>
      <c r="P16" s="2">
        <v>108160</v>
      </c>
      <c r="Q16" s="2">
        <v>108400</v>
      </c>
      <c r="R16" s="2">
        <v>121440</v>
      </c>
      <c r="S16" s="2">
        <v>117800</v>
      </c>
      <c r="T16" s="2">
        <v>116440</v>
      </c>
      <c r="U16" s="2">
        <v>129200</v>
      </c>
      <c r="V16" s="2">
        <v>98080</v>
      </c>
      <c r="W16" s="2">
        <v>103240</v>
      </c>
      <c r="X16" s="2">
        <v>103120</v>
      </c>
      <c r="Y16" s="2">
        <v>96200</v>
      </c>
      <c r="Z16" s="2">
        <v>105160</v>
      </c>
      <c r="AA16" s="7">
        <v>86120</v>
      </c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</row>
    <row r="17" spans="1:50" ht="20.25" customHeight="1" x14ac:dyDescent="0.15">
      <c r="A17" s="1"/>
      <c r="B17" s="1"/>
      <c r="C17" s="2" t="s">
        <v>13</v>
      </c>
      <c r="D17" s="6">
        <v>66280</v>
      </c>
      <c r="E17" s="2">
        <v>77080</v>
      </c>
      <c r="F17" s="2">
        <v>91440</v>
      </c>
      <c r="G17" s="2">
        <v>76040</v>
      </c>
      <c r="H17" s="2">
        <v>92400</v>
      </c>
      <c r="I17" s="2">
        <v>95120</v>
      </c>
      <c r="J17" s="2">
        <v>97240</v>
      </c>
      <c r="K17" s="2">
        <v>94480</v>
      </c>
      <c r="L17" s="2">
        <v>87680</v>
      </c>
      <c r="M17" s="2">
        <v>97280</v>
      </c>
      <c r="N17" s="2">
        <v>109480</v>
      </c>
      <c r="O17" s="2">
        <v>105320</v>
      </c>
      <c r="P17" s="2">
        <v>101560</v>
      </c>
      <c r="Q17" s="2">
        <v>107680</v>
      </c>
      <c r="R17" s="2">
        <v>100600</v>
      </c>
      <c r="S17" s="2">
        <v>96520</v>
      </c>
      <c r="T17" s="2">
        <v>109320</v>
      </c>
      <c r="U17" s="2">
        <v>110200</v>
      </c>
      <c r="V17" s="2">
        <v>110440</v>
      </c>
      <c r="W17" s="2">
        <v>104840</v>
      </c>
      <c r="X17" s="2">
        <v>95120</v>
      </c>
      <c r="Y17" s="2">
        <v>85800</v>
      </c>
      <c r="Z17" s="2">
        <v>87680</v>
      </c>
      <c r="AA17" s="7">
        <v>89480</v>
      </c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</row>
    <row r="18" spans="1:50" ht="20.25" customHeight="1" x14ac:dyDescent="0.15">
      <c r="A18" s="1"/>
      <c r="B18" s="1"/>
      <c r="C18" s="2" t="s">
        <v>14</v>
      </c>
      <c r="D18" s="6">
        <v>43320</v>
      </c>
      <c r="E18" s="2">
        <v>76440</v>
      </c>
      <c r="F18" s="2">
        <v>59720</v>
      </c>
      <c r="G18" s="2">
        <v>78400</v>
      </c>
      <c r="H18" s="2">
        <v>90760</v>
      </c>
      <c r="I18" s="2">
        <v>77920</v>
      </c>
      <c r="J18" s="2">
        <v>90040</v>
      </c>
      <c r="K18" s="2">
        <v>101840</v>
      </c>
      <c r="L18" s="2">
        <v>88120</v>
      </c>
      <c r="M18" s="2">
        <v>82080</v>
      </c>
      <c r="N18" s="2">
        <v>96040</v>
      </c>
      <c r="O18" s="2">
        <v>109960</v>
      </c>
      <c r="P18" s="2">
        <v>79480</v>
      </c>
      <c r="Q18" s="2">
        <v>85520</v>
      </c>
      <c r="R18" s="2">
        <v>91760</v>
      </c>
      <c r="S18" s="2">
        <v>88600</v>
      </c>
      <c r="T18" s="2">
        <v>99640</v>
      </c>
      <c r="U18" s="2">
        <v>98720</v>
      </c>
      <c r="V18" s="2">
        <v>70440</v>
      </c>
      <c r="W18" s="2">
        <v>93800</v>
      </c>
      <c r="X18" s="2">
        <v>90680</v>
      </c>
      <c r="Y18" s="2">
        <v>89640</v>
      </c>
      <c r="Z18" s="2">
        <v>68840</v>
      </c>
      <c r="AA18" s="7">
        <v>72440</v>
      </c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</row>
    <row r="19" spans="1:50" ht="20.25" customHeight="1" x14ac:dyDescent="0.15">
      <c r="A19" s="1"/>
      <c r="B19" s="1"/>
      <c r="C19" s="2" t="s">
        <v>15</v>
      </c>
      <c r="D19" s="8">
        <v>72040</v>
      </c>
      <c r="E19" s="9">
        <v>70920</v>
      </c>
      <c r="F19" s="9">
        <v>82760</v>
      </c>
      <c r="G19" s="9">
        <v>4120</v>
      </c>
      <c r="H19" s="9">
        <v>6560</v>
      </c>
      <c r="I19" s="9">
        <v>5440</v>
      </c>
      <c r="J19" s="9">
        <v>74680</v>
      </c>
      <c r="K19" s="9">
        <v>86320</v>
      </c>
      <c r="L19" s="9">
        <v>89480</v>
      </c>
      <c r="M19" s="9">
        <v>5160</v>
      </c>
      <c r="N19" s="9">
        <v>5640</v>
      </c>
      <c r="O19" s="9">
        <v>5360</v>
      </c>
      <c r="P19" s="9">
        <v>82840</v>
      </c>
      <c r="Q19" s="9">
        <v>82080</v>
      </c>
      <c r="R19" s="9">
        <v>91480</v>
      </c>
      <c r="S19" s="9">
        <v>4400</v>
      </c>
      <c r="T19" s="9">
        <v>6080</v>
      </c>
      <c r="U19" s="9">
        <v>5360</v>
      </c>
      <c r="V19" s="9">
        <v>82600</v>
      </c>
      <c r="W19" s="9">
        <v>81520</v>
      </c>
      <c r="X19" s="9">
        <v>81960</v>
      </c>
      <c r="Y19" s="9">
        <v>6040</v>
      </c>
      <c r="Z19" s="9">
        <v>3680</v>
      </c>
      <c r="AA19" s="10">
        <v>3680</v>
      </c>
      <c r="AB19" s="2"/>
      <c r="AC19" s="11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</row>
    <row r="20" spans="1:50" ht="20.25" customHeight="1" x14ac:dyDescent="0.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2"/>
      <c r="AE20" s="13" t="s">
        <v>16</v>
      </c>
      <c r="AF20" s="13" t="s">
        <v>17</v>
      </c>
      <c r="AG20" s="13" t="s">
        <v>18</v>
      </c>
      <c r="AH20" s="13" t="s">
        <v>19</v>
      </c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</row>
    <row r="21" spans="1:50" ht="20.25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3" t="s">
        <v>20</v>
      </c>
      <c r="AE21" s="14">
        <f>AVERAGE(D11:F11,J11:L11,P11:R11,V11:X11,D19:F19,J19:L19,P19:R19,V19:X19)</f>
        <v>77985</v>
      </c>
      <c r="AF21" s="14">
        <f>AVERAGE(G11:I11,M11:O11,S11:U11,Y11:AA11,G19:I19,M19:O19,S19:U19,Y19:AA19)</f>
        <v>5186.666666666667</v>
      </c>
      <c r="AG21" s="15">
        <f>AE21/AF21</f>
        <v>15.035668380462724</v>
      </c>
      <c r="AH21" s="15">
        <f>1-(ABS(3*AE22+3*AF22)/(AE21-AF21))</f>
        <v>0.22043729488630992</v>
      </c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</row>
    <row r="22" spans="1:50" ht="20.25" customHeight="1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3" t="s">
        <v>21</v>
      </c>
      <c r="AE22" s="14">
        <f>STDEV(D11:F11,J11:L11,P11:R11,V11:X11,D19:F19,J19:L19,P19:R19,V19:X19)</f>
        <v>16118.206017339253</v>
      </c>
      <c r="AF22" s="14">
        <f>STDEV(G11:I11,M11:O11,S11:U11,Y11:AA11,G19:I19,M19:O19,S19:U19,Y19:AA19)</f>
        <v>2798.749203027895</v>
      </c>
      <c r="AG22" s="15"/>
      <c r="AH22" s="15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</row>
    <row r="23" spans="1:50" ht="20.25" customHeight="1" x14ac:dyDescent="0.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3"/>
      <c r="AE23" s="15"/>
      <c r="AF23" s="15"/>
      <c r="AG23" s="15"/>
      <c r="AH23" s="15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</row>
    <row r="24" spans="1:50" ht="20.25" customHeight="1" x14ac:dyDescent="0.15">
      <c r="A24" s="1"/>
      <c r="B24" s="1"/>
      <c r="C24" s="1"/>
      <c r="D24" s="2">
        <v>1</v>
      </c>
      <c r="E24" s="2">
        <v>2</v>
      </c>
      <c r="F24" s="2">
        <v>3</v>
      </c>
      <c r="G24" s="2">
        <v>4</v>
      </c>
      <c r="H24" s="2">
        <v>5</v>
      </c>
      <c r="I24" s="2">
        <v>6</v>
      </c>
      <c r="J24" s="2">
        <v>7</v>
      </c>
      <c r="K24" s="2">
        <v>8</v>
      </c>
      <c r="L24" s="2">
        <v>9</v>
      </c>
      <c r="M24" s="2">
        <v>10</v>
      </c>
      <c r="N24" s="2">
        <v>11</v>
      </c>
      <c r="O24" s="2">
        <v>12</v>
      </c>
      <c r="P24" s="2">
        <v>13</v>
      </c>
      <c r="Q24" s="2">
        <v>14</v>
      </c>
      <c r="R24" s="2">
        <v>15</v>
      </c>
      <c r="S24" s="2">
        <v>16</v>
      </c>
      <c r="T24" s="2">
        <v>17</v>
      </c>
      <c r="U24" s="2">
        <v>18</v>
      </c>
      <c r="V24" s="2">
        <v>19</v>
      </c>
      <c r="W24" s="2">
        <v>20</v>
      </c>
      <c r="X24" s="2">
        <v>21</v>
      </c>
      <c r="Y24" s="2">
        <v>22</v>
      </c>
      <c r="Z24" s="2">
        <v>23</v>
      </c>
      <c r="AA24" s="2">
        <v>24</v>
      </c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</row>
    <row r="25" spans="1:50" ht="20.25" customHeight="1" x14ac:dyDescent="0.15">
      <c r="A25" s="1"/>
      <c r="B25" s="1"/>
      <c r="C25" s="2" t="s">
        <v>0</v>
      </c>
      <c r="D25" s="16"/>
      <c r="E25" s="17"/>
      <c r="F25" s="18"/>
      <c r="G25" s="16"/>
      <c r="H25" s="17"/>
      <c r="I25" s="18"/>
      <c r="J25" s="16"/>
      <c r="K25" s="17"/>
      <c r="L25" s="18"/>
      <c r="M25" s="16"/>
      <c r="N25" s="17"/>
      <c r="O25" s="18"/>
      <c r="P25" s="16"/>
      <c r="Q25" s="17"/>
      <c r="R25" s="18"/>
      <c r="S25" s="16"/>
      <c r="T25" s="17"/>
      <c r="U25" s="18"/>
      <c r="V25" s="16"/>
      <c r="W25" s="17"/>
      <c r="X25" s="18"/>
      <c r="Y25" s="16"/>
      <c r="Z25" s="17"/>
      <c r="AA25" s="18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</row>
    <row r="26" spans="1:50" ht="20.25" customHeight="1" x14ac:dyDescent="0.15">
      <c r="A26" s="1"/>
      <c r="B26" s="1"/>
      <c r="C26" s="2" t="s">
        <v>1</v>
      </c>
      <c r="D26" s="19"/>
      <c r="E26" s="20"/>
      <c r="F26" s="21"/>
      <c r="G26" s="19"/>
      <c r="H26" s="20"/>
      <c r="I26" s="21"/>
      <c r="J26" s="19"/>
      <c r="K26" s="20"/>
      <c r="L26" s="21"/>
      <c r="M26" s="19"/>
      <c r="N26" s="20"/>
      <c r="O26" s="21"/>
      <c r="P26" s="19"/>
      <c r="Q26" s="20"/>
      <c r="R26" s="21"/>
      <c r="S26" s="19"/>
      <c r="T26" s="20"/>
      <c r="U26" s="21"/>
      <c r="V26" s="19"/>
      <c r="W26" s="20"/>
      <c r="X26" s="21"/>
      <c r="Y26" s="19"/>
      <c r="Z26" s="20"/>
      <c r="AA26" s="2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</row>
    <row r="27" spans="1:50" ht="20.25" customHeight="1" x14ac:dyDescent="0.15">
      <c r="A27" s="1"/>
      <c r="B27" s="1"/>
      <c r="C27" s="2" t="s">
        <v>2</v>
      </c>
      <c r="D27" s="19">
        <f t="shared" ref="D27:AA27" si="0">(1-((D6-$AF$21)/($AE$21-$AF$21)))*100</f>
        <v>31.683417660660716</v>
      </c>
      <c r="E27" s="20">
        <f t="shared" si="0"/>
        <v>32.452666040889213</v>
      </c>
      <c r="F27" s="21">
        <f t="shared" si="0"/>
        <v>22.452437097918899</v>
      </c>
      <c r="G27" s="19">
        <f t="shared" si="0"/>
        <v>13.715973351038247</v>
      </c>
      <c r="H27" s="20">
        <f t="shared" si="0"/>
        <v>8.4960736280592535</v>
      </c>
      <c r="I27" s="21">
        <f t="shared" si="0"/>
        <v>17.177591062066433</v>
      </c>
      <c r="J27" s="19">
        <f t="shared" si="0"/>
        <v>49.81570090890358</v>
      </c>
      <c r="K27" s="20">
        <f t="shared" si="0"/>
        <v>49.211291467295496</v>
      </c>
      <c r="L27" s="21">
        <f t="shared" si="0"/>
        <v>38.716545708464011</v>
      </c>
      <c r="M27" s="19">
        <f t="shared" si="0"/>
        <v>-1.6140479406579811</v>
      </c>
      <c r="N27" s="20">
        <f t="shared" si="0"/>
        <v>-5.4602898418004031</v>
      </c>
      <c r="O27" s="21">
        <f t="shared" si="0"/>
        <v>-17.988049176950028</v>
      </c>
      <c r="P27" s="19">
        <f t="shared" si="0"/>
        <v>5.2542411685249206</v>
      </c>
      <c r="Q27" s="20">
        <f t="shared" si="0"/>
        <v>-11.394491632134439</v>
      </c>
      <c r="R27" s="21">
        <f t="shared" si="0"/>
        <v>7.2872547448430636</v>
      </c>
      <c r="S27" s="19">
        <f t="shared" si="0"/>
        <v>27.397605256530589</v>
      </c>
      <c r="T27" s="20">
        <f t="shared" si="0"/>
        <v>23.276631791020851</v>
      </c>
      <c r="U27" s="21">
        <f t="shared" si="0"/>
        <v>17.946839442294916</v>
      </c>
      <c r="V27" s="19">
        <f t="shared" si="0"/>
        <v>-9.5263169944366908</v>
      </c>
      <c r="W27" s="20">
        <f t="shared" si="0"/>
        <v>1.2431603287621051</v>
      </c>
      <c r="X27" s="21">
        <f t="shared" si="0"/>
        <v>-2.9877057624945635</v>
      </c>
      <c r="Y27" s="19">
        <f t="shared" si="0"/>
        <v>-2.3832963208864744</v>
      </c>
      <c r="Z27" s="20">
        <f t="shared" si="0"/>
        <v>14.814899608507515</v>
      </c>
      <c r="AA27" s="21">
        <f t="shared" si="0"/>
        <v>11.078550333112014</v>
      </c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</row>
    <row r="28" spans="1:50" ht="20.25" customHeight="1" x14ac:dyDescent="0.15">
      <c r="A28" s="1"/>
      <c r="B28" s="1"/>
      <c r="C28" s="2" t="s">
        <v>3</v>
      </c>
      <c r="D28" s="19">
        <f t="shared" ref="D28:AA28" si="1">(1-((D7-$AF$21)/($AE$21-$AF$21)))*100</f>
        <v>9.5400535726550491</v>
      </c>
      <c r="E28" s="20">
        <f t="shared" si="1"/>
        <v>12.726939719315912</v>
      </c>
      <c r="F28" s="21">
        <f t="shared" si="1"/>
        <v>11.682959774720103</v>
      </c>
      <c r="G28" s="19">
        <f t="shared" si="1"/>
        <v>5.4190801071453132</v>
      </c>
      <c r="H28" s="20">
        <f t="shared" si="1"/>
        <v>14.265436479772875</v>
      </c>
      <c r="I28" s="21">
        <f t="shared" si="1"/>
        <v>3.4341445545915672E-2</v>
      </c>
      <c r="J28" s="19">
        <f t="shared" si="1"/>
        <v>31.738363973534188</v>
      </c>
      <c r="K28" s="20">
        <f t="shared" si="1"/>
        <v>28.22179994963254</v>
      </c>
      <c r="L28" s="21">
        <f t="shared" si="1"/>
        <v>27.287712630783666</v>
      </c>
      <c r="M28" s="19">
        <f t="shared" si="1"/>
        <v>1.9025160832436661</v>
      </c>
      <c r="N28" s="20">
        <f t="shared" si="1"/>
        <v>-5.0207193388126958</v>
      </c>
      <c r="O28" s="21">
        <f t="shared" si="1"/>
        <v>-2.9877057624945635</v>
      </c>
      <c r="P28" s="19">
        <f t="shared" si="1"/>
        <v>-4.5811488358249886</v>
      </c>
      <c r="Q28" s="20">
        <f t="shared" si="1"/>
        <v>-0.78985324755602715</v>
      </c>
      <c r="R28" s="21">
        <f t="shared" si="1"/>
        <v>-7.3284644794981535</v>
      </c>
      <c r="S28" s="19">
        <f t="shared" si="1"/>
        <v>-13.757183085693359</v>
      </c>
      <c r="T28" s="20">
        <f t="shared" si="1"/>
        <v>-11.394491632134439</v>
      </c>
      <c r="U28" s="21">
        <f t="shared" si="1"/>
        <v>-1.3942626891641385</v>
      </c>
      <c r="V28" s="19">
        <f t="shared" si="1"/>
        <v>1.1882140158886445</v>
      </c>
      <c r="W28" s="20">
        <f t="shared" si="1"/>
        <v>-15.625357723391108</v>
      </c>
      <c r="X28" s="21">
        <f t="shared" si="1"/>
        <v>-14.141807275807604</v>
      </c>
      <c r="Y28" s="19">
        <f t="shared" si="1"/>
        <v>-10.130726436044778</v>
      </c>
      <c r="Z28" s="20">
        <f t="shared" si="1"/>
        <v>11.023604020238553</v>
      </c>
      <c r="AA28" s="21">
        <f t="shared" si="1"/>
        <v>9.9796240756427466</v>
      </c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</row>
    <row r="29" spans="1:50" ht="20.25" customHeight="1" x14ac:dyDescent="0.15">
      <c r="A29" s="1"/>
      <c r="B29" s="1"/>
      <c r="C29" s="2" t="s">
        <v>4</v>
      </c>
      <c r="D29" s="19">
        <f t="shared" ref="D29:AA29" si="2">(1-((D8-$AF$21)/($AE$21-$AF$21)))*100</f>
        <v>44.211176995810341</v>
      </c>
      <c r="E29" s="20">
        <f t="shared" si="2"/>
        <v>77.7284278486229</v>
      </c>
      <c r="F29" s="21">
        <f t="shared" si="2"/>
        <v>87.508871540099364</v>
      </c>
      <c r="G29" s="19">
        <f t="shared" si="2"/>
        <v>60.695070857849309</v>
      </c>
      <c r="H29" s="20">
        <f t="shared" si="2"/>
        <v>55.804849012111077</v>
      </c>
      <c r="I29" s="21">
        <f t="shared" si="2"/>
        <v>31.518578722040335</v>
      </c>
      <c r="J29" s="19">
        <f t="shared" si="2"/>
        <v>75.695414272304774</v>
      </c>
      <c r="K29" s="20">
        <f t="shared" si="2"/>
        <v>66.958950525424115</v>
      </c>
      <c r="L29" s="21">
        <f t="shared" si="2"/>
        <v>62.508299182673596</v>
      </c>
      <c r="M29" s="19">
        <f t="shared" si="2"/>
        <v>40.969344536276012</v>
      </c>
      <c r="N29" s="20">
        <f t="shared" si="2"/>
        <v>43.881499118569558</v>
      </c>
      <c r="O29" s="21">
        <f t="shared" si="2"/>
        <v>68.552393598754563</v>
      </c>
      <c r="P29" s="19">
        <f t="shared" si="2"/>
        <v>96.025550035486162</v>
      </c>
      <c r="Q29" s="20">
        <f t="shared" si="2"/>
        <v>89.54188511641749</v>
      </c>
      <c r="R29" s="21">
        <f t="shared" si="2"/>
        <v>71.629387119668479</v>
      </c>
      <c r="S29" s="19">
        <f t="shared" si="2"/>
        <v>-16.724283980860367</v>
      </c>
      <c r="T29" s="20">
        <f t="shared" si="2"/>
        <v>-22.878271022688246</v>
      </c>
      <c r="U29" s="21">
        <f t="shared" si="2"/>
        <v>-13.097827331211786</v>
      </c>
      <c r="V29" s="19">
        <f t="shared" si="2"/>
        <v>-27.219029739691834</v>
      </c>
      <c r="W29" s="20">
        <f t="shared" si="2"/>
        <v>-25.900318230728736</v>
      </c>
      <c r="X29" s="21">
        <f t="shared" si="2"/>
        <v>-28.977311751642667</v>
      </c>
      <c r="Y29" s="19">
        <f t="shared" si="2"/>
        <v>-22.383754206827078</v>
      </c>
      <c r="Z29" s="20">
        <f t="shared" si="2"/>
        <v>-8.6471759884612744</v>
      </c>
      <c r="AA29" s="21">
        <f t="shared" si="2"/>
        <v>-8.4273907369674319</v>
      </c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</row>
    <row r="30" spans="1:50" ht="20.25" customHeight="1" x14ac:dyDescent="0.15">
      <c r="A30" s="1"/>
      <c r="B30" s="1"/>
      <c r="C30" s="2" t="s">
        <v>5</v>
      </c>
      <c r="D30" s="19">
        <f t="shared" ref="D30:AA30" si="3">(1-((D9-$AF$21)/($AE$21-$AF$21)))*100</f>
        <v>-22.438700519700539</v>
      </c>
      <c r="E30" s="20">
        <f t="shared" si="3"/>
        <v>-16.724283980860367</v>
      </c>
      <c r="F30" s="21">
        <f t="shared" si="3"/>
        <v>-20.845257446370113</v>
      </c>
      <c r="G30" s="19">
        <f t="shared" si="3"/>
        <v>-34.087318848874745</v>
      </c>
      <c r="H30" s="20">
        <f t="shared" si="3"/>
        <v>-47.329380251379384</v>
      </c>
      <c r="I30" s="21">
        <f t="shared" si="3"/>
        <v>-43.04356784724925</v>
      </c>
      <c r="J30" s="19">
        <f t="shared" si="3"/>
        <v>-15.790196662011491</v>
      </c>
      <c r="K30" s="20">
        <f t="shared" si="3"/>
        <v>-1.6689942535314417</v>
      </c>
      <c r="L30" s="21">
        <f t="shared" si="3"/>
        <v>-25.625586666361411</v>
      </c>
      <c r="M30" s="19">
        <f t="shared" si="3"/>
        <v>-28.20806337141417</v>
      </c>
      <c r="N30" s="20">
        <f t="shared" si="3"/>
        <v>-32.164197898303534</v>
      </c>
      <c r="O30" s="21">
        <f t="shared" si="3"/>
        <v>-24.856338286132917</v>
      </c>
      <c r="P30" s="19">
        <f t="shared" si="3"/>
        <v>-22.273861581080155</v>
      </c>
      <c r="Q30" s="20">
        <f t="shared" si="3"/>
        <v>-39.087433320359906</v>
      </c>
      <c r="R30" s="21">
        <f t="shared" si="3"/>
        <v>-32.38398314979738</v>
      </c>
      <c r="S30" s="19">
        <f t="shared" si="3"/>
        <v>-38.537970191625263</v>
      </c>
      <c r="T30" s="20">
        <f t="shared" si="3"/>
        <v>-32.548822088417786</v>
      </c>
      <c r="U30" s="21">
        <f t="shared" si="3"/>
        <v>-28.427848622908037</v>
      </c>
      <c r="V30" s="19">
        <f t="shared" si="3"/>
        <v>-17.768263925456161</v>
      </c>
      <c r="W30" s="20">
        <f t="shared" si="3"/>
        <v>-24.581606721765613</v>
      </c>
      <c r="X30" s="21">
        <f t="shared" si="3"/>
        <v>-19.471599624533532</v>
      </c>
      <c r="Y30" s="19">
        <f t="shared" si="3"/>
        <v>-16.119874539252276</v>
      </c>
      <c r="Z30" s="20">
        <f t="shared" si="3"/>
        <v>-13.482451521326034</v>
      </c>
      <c r="AA30" s="21">
        <f t="shared" si="3"/>
        <v>-0.29533643169485924</v>
      </c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</row>
    <row r="31" spans="1:50" ht="20.25" customHeight="1" x14ac:dyDescent="0.15">
      <c r="A31" s="1"/>
      <c r="B31" s="1"/>
      <c r="C31" s="2" t="s">
        <v>6</v>
      </c>
      <c r="D31" s="19">
        <f t="shared" ref="D31:AA31" si="4">(1-((D10-$AF$21)/($AE$21-$AF$21)))*100</f>
        <v>7.6718789349572987</v>
      </c>
      <c r="E31" s="20">
        <f t="shared" si="4"/>
        <v>12.562100780695518</v>
      </c>
      <c r="F31" s="21">
        <f t="shared" si="4"/>
        <v>15.474255362989076</v>
      </c>
      <c r="G31" s="19">
        <f t="shared" si="4"/>
        <v>2.9464960278394625</v>
      </c>
      <c r="H31" s="20">
        <f t="shared" si="4"/>
        <v>-6.9987866022573675</v>
      </c>
      <c r="I31" s="21">
        <f t="shared" si="4"/>
        <v>11.518120836099721</v>
      </c>
      <c r="J31" s="19">
        <f t="shared" si="4"/>
        <v>14.979738547127896</v>
      </c>
      <c r="K31" s="20">
        <f t="shared" si="4"/>
        <v>-12.438471576730237</v>
      </c>
      <c r="L31" s="21">
        <f t="shared" si="4"/>
        <v>3.1662812793333162</v>
      </c>
      <c r="M31" s="19">
        <f t="shared" si="4"/>
        <v>-15.460518784770706</v>
      </c>
      <c r="N31" s="20">
        <f t="shared" si="4"/>
        <v>1.0233750772682515</v>
      </c>
      <c r="O31" s="21">
        <f t="shared" si="4"/>
        <v>-6.5042697863961996</v>
      </c>
      <c r="P31" s="19">
        <f t="shared" si="4"/>
        <v>4.5948854140433593</v>
      </c>
      <c r="Q31" s="20">
        <f t="shared" si="4"/>
        <v>-2.9327594496211029</v>
      </c>
      <c r="R31" s="21">
        <f t="shared" si="4"/>
        <v>13.825865976785179</v>
      </c>
      <c r="S31" s="19">
        <f t="shared" si="4"/>
        <v>-1.1195311247968132</v>
      </c>
      <c r="T31" s="20">
        <f t="shared" si="4"/>
        <v>-10.130726436044778</v>
      </c>
      <c r="U31" s="21">
        <f t="shared" si="4"/>
        <v>13.331349160923999</v>
      </c>
      <c r="V31" s="19">
        <f t="shared" si="4"/>
        <v>-22.054076329586291</v>
      </c>
      <c r="W31" s="20">
        <f t="shared" si="4"/>
        <v>-9.5812633073101505</v>
      </c>
      <c r="X31" s="21">
        <f t="shared" si="4"/>
        <v>-16.559445042239986</v>
      </c>
      <c r="Y31" s="19">
        <f t="shared" si="4"/>
        <v>7.7817715607042315</v>
      </c>
      <c r="Z31" s="20">
        <f t="shared" si="4"/>
        <v>-14.581377778795312</v>
      </c>
      <c r="AA31" s="21">
        <f t="shared" si="4"/>
        <v>11.792852400467035</v>
      </c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</row>
    <row r="32" spans="1:50" ht="20.25" customHeight="1" x14ac:dyDescent="0.15">
      <c r="A32" s="1"/>
      <c r="B32" s="1"/>
      <c r="C32" s="2" t="s">
        <v>7</v>
      </c>
      <c r="D32" s="22">
        <f t="shared" ref="D32:AA32" si="5">(1-((D11-$AF$21)/($AE$21-$AF$21)))*100</f>
        <v>-1.6689942535314417</v>
      </c>
      <c r="E32" s="23">
        <f t="shared" si="5"/>
        <v>-17.383639735341937</v>
      </c>
      <c r="F32" s="24">
        <f t="shared" si="5"/>
        <v>3.3311202179537092</v>
      </c>
      <c r="G32" s="22">
        <f t="shared" si="5"/>
        <v>96.300281599853477</v>
      </c>
      <c r="H32" s="23">
        <f t="shared" si="5"/>
        <v>100.97071819409784</v>
      </c>
      <c r="I32" s="24">
        <f t="shared" si="5"/>
        <v>92.893610201698749</v>
      </c>
      <c r="J32" s="22">
        <f t="shared" si="5"/>
        <v>-12.163740012362911</v>
      </c>
      <c r="K32" s="23">
        <f t="shared" si="5"/>
        <v>-4.8558804001923139</v>
      </c>
      <c r="L32" s="24">
        <f t="shared" si="5"/>
        <v>-3.0975983882414848</v>
      </c>
      <c r="M32" s="22">
        <f t="shared" si="5"/>
        <v>98.113509924677771</v>
      </c>
      <c r="N32" s="23">
        <f t="shared" si="5"/>
        <v>102.78394651892214</v>
      </c>
      <c r="O32" s="24">
        <f t="shared" si="5"/>
        <v>87.069301037111657</v>
      </c>
      <c r="P32" s="22">
        <f t="shared" si="5"/>
        <v>9.2103756954142746</v>
      </c>
      <c r="Q32" s="23">
        <f t="shared" si="5"/>
        <v>4.484992788296438</v>
      </c>
      <c r="R32" s="24">
        <f t="shared" si="5"/>
        <v>-10.845028503399812</v>
      </c>
      <c r="S32" s="22">
        <f t="shared" si="5"/>
        <v>103.22351702190984</v>
      </c>
      <c r="T32" s="23">
        <f t="shared" si="5"/>
        <v>104.32244327937912</v>
      </c>
      <c r="U32" s="24">
        <f t="shared" si="5"/>
        <v>104.10265802788525</v>
      </c>
      <c r="V32" s="22">
        <f t="shared" si="5"/>
        <v>96.520066851347337</v>
      </c>
      <c r="W32" s="23">
        <f t="shared" si="5"/>
        <v>-9.7461022459305333</v>
      </c>
      <c r="X32" s="24">
        <f t="shared" si="5"/>
        <v>5.0894022299045272</v>
      </c>
      <c r="Y32" s="22">
        <f t="shared" si="5"/>
        <v>104.43233590512604</v>
      </c>
      <c r="Z32" s="23">
        <f t="shared" si="5"/>
        <v>102.78394651892214</v>
      </c>
      <c r="AA32" s="24">
        <f t="shared" si="5"/>
        <v>102.01469813869366</v>
      </c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</row>
    <row r="33" spans="1:50" ht="20.25" customHeight="1" x14ac:dyDescent="0.15">
      <c r="A33" s="1"/>
      <c r="B33" s="1"/>
      <c r="C33" s="2" t="s">
        <v>8</v>
      </c>
      <c r="D33" s="19">
        <f t="shared" ref="D33:AA33" si="6">(1-((D12-$AF$21)/($AE$21-$AF$21)))*100</f>
        <v>80.420797179422607</v>
      </c>
      <c r="E33" s="20">
        <f t="shared" si="6"/>
        <v>79.761441424941054</v>
      </c>
      <c r="F33" s="21">
        <f t="shared" si="6"/>
        <v>65.475400077840604</v>
      </c>
      <c r="G33" s="19">
        <f t="shared" si="6"/>
        <v>18.001785755168378</v>
      </c>
      <c r="H33" s="20">
        <f t="shared" si="6"/>
        <v>12.67199340644245</v>
      </c>
      <c r="I33" s="21">
        <f t="shared" si="6"/>
        <v>17.946839442294916</v>
      </c>
      <c r="J33" s="19">
        <f t="shared" si="6"/>
        <v>16.078664804597164</v>
      </c>
      <c r="K33" s="20">
        <f t="shared" si="6"/>
        <v>-16.669337667986905</v>
      </c>
      <c r="L33" s="21">
        <f t="shared" si="6"/>
        <v>-16.504498729366524</v>
      </c>
      <c r="M33" s="19">
        <f t="shared" si="6"/>
        <v>33.661484924105402</v>
      </c>
      <c r="N33" s="20">
        <f t="shared" si="6"/>
        <v>32.177934476521884</v>
      </c>
      <c r="O33" s="21">
        <f t="shared" si="6"/>
        <v>65.420453764967149</v>
      </c>
      <c r="P33" s="19">
        <f t="shared" si="6"/>
        <v>-60.95606584399826</v>
      </c>
      <c r="Q33" s="20">
        <f t="shared" si="6"/>
        <v>-18.647404931431577</v>
      </c>
      <c r="R33" s="21">
        <f t="shared" si="6"/>
        <v>-35.790654547952116</v>
      </c>
      <c r="S33" s="19">
        <f t="shared" si="6"/>
        <v>-16.614391355113444</v>
      </c>
      <c r="T33" s="20">
        <f t="shared" si="6"/>
        <v>-16.39460610361958</v>
      </c>
      <c r="U33" s="21">
        <f t="shared" si="6"/>
        <v>-32.658714714164702</v>
      </c>
      <c r="V33" s="19">
        <f t="shared" si="6"/>
        <v>1.2981066416355658</v>
      </c>
      <c r="W33" s="20">
        <f t="shared" si="6"/>
        <v>-8.6471759884612744</v>
      </c>
      <c r="X33" s="21">
        <f t="shared" si="6"/>
        <v>-18.04299548982349</v>
      </c>
      <c r="Y33" s="19">
        <f t="shared" si="6"/>
        <v>6.8476842418553563</v>
      </c>
      <c r="Z33" s="20">
        <f t="shared" si="6"/>
        <v>5.9135969230064811</v>
      </c>
      <c r="AA33" s="21">
        <f t="shared" si="6"/>
        <v>-1.1744774376702738</v>
      </c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</row>
    <row r="34" spans="1:50" ht="20.25" customHeight="1" x14ac:dyDescent="0.15">
      <c r="A34" s="1"/>
      <c r="B34" s="1"/>
      <c r="C34" s="2" t="s">
        <v>9</v>
      </c>
      <c r="D34" s="19">
        <f t="shared" ref="D34:AA34" si="7">(1-((D13-$AF$21)/($AE$21-$AF$21)))*100</f>
        <v>14.045651228279022</v>
      </c>
      <c r="E34" s="20">
        <f t="shared" si="7"/>
        <v>5.4740264200187738</v>
      </c>
      <c r="F34" s="21">
        <f t="shared" si="7"/>
        <v>12.342315529201663</v>
      </c>
      <c r="G34" s="19">
        <f t="shared" si="7"/>
        <v>-0.89974587330297062</v>
      </c>
      <c r="H34" s="20">
        <f t="shared" si="7"/>
        <v>0.52885826140708359</v>
      </c>
      <c r="I34" s="21">
        <f t="shared" si="7"/>
        <v>3.3860665308271698</v>
      </c>
      <c r="J34" s="19">
        <f t="shared" si="7"/>
        <v>10.034570388516206</v>
      </c>
      <c r="K34" s="20">
        <f t="shared" si="7"/>
        <v>-2.767920511000721</v>
      </c>
      <c r="L34" s="21">
        <f t="shared" si="7"/>
        <v>2.1772476476109803</v>
      </c>
      <c r="M34" s="19">
        <f t="shared" si="7"/>
        <v>32.727397605256527</v>
      </c>
      <c r="N34" s="20">
        <f t="shared" si="7"/>
        <v>27.947068385265219</v>
      </c>
      <c r="O34" s="21">
        <f t="shared" si="7"/>
        <v>59.266466723139267</v>
      </c>
      <c r="P34" s="19">
        <f t="shared" si="7"/>
        <v>-12.163740012362911</v>
      </c>
      <c r="Q34" s="20">
        <f t="shared" si="7"/>
        <v>-22.878271022688246</v>
      </c>
      <c r="R34" s="21">
        <f t="shared" si="7"/>
        <v>-8.6471759884612744</v>
      </c>
      <c r="S34" s="19">
        <f t="shared" si="7"/>
        <v>-12.603310515350618</v>
      </c>
      <c r="T34" s="20">
        <f t="shared" si="7"/>
        <v>-0.78985324755602715</v>
      </c>
      <c r="U34" s="21">
        <f t="shared" si="7"/>
        <v>-23.043109961308652</v>
      </c>
      <c r="V34" s="19">
        <f t="shared" si="7"/>
        <v>-8.7570686142081975</v>
      </c>
      <c r="W34" s="20">
        <f t="shared" si="7"/>
        <v>-5.2405045903065606</v>
      </c>
      <c r="X34" s="21">
        <f t="shared" si="7"/>
        <v>4.2652075368025848</v>
      </c>
      <c r="Y34" s="19">
        <f t="shared" si="7"/>
        <v>2.6717644634721482</v>
      </c>
      <c r="Z34" s="20">
        <f t="shared" si="7"/>
        <v>-0.13049749307447733</v>
      </c>
      <c r="AA34" s="21">
        <f t="shared" si="7"/>
        <v>2.1223013347375197</v>
      </c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</row>
    <row r="35" spans="1:50" ht="20.25" customHeight="1" x14ac:dyDescent="0.15">
      <c r="A35" s="1"/>
      <c r="B35" s="1"/>
      <c r="C35" s="2" t="s">
        <v>10</v>
      </c>
      <c r="D35" s="19">
        <f t="shared" ref="D35:AA35" si="8">(1-((D14-$AF$21)/($AE$21-$AF$21)))*100</f>
        <v>-5.7899677190411891</v>
      </c>
      <c r="E35" s="20">
        <f t="shared" si="8"/>
        <v>12.452208154948597</v>
      </c>
      <c r="F35" s="21">
        <f t="shared" si="8"/>
        <v>10.034570388516206</v>
      </c>
      <c r="G35" s="19">
        <f t="shared" si="8"/>
        <v>-28.09817074566725</v>
      </c>
      <c r="H35" s="20">
        <f t="shared" si="8"/>
        <v>-25.900318230728736</v>
      </c>
      <c r="I35" s="21">
        <f t="shared" si="8"/>
        <v>-26.394835046589904</v>
      </c>
      <c r="J35" s="19">
        <f t="shared" si="8"/>
        <v>-1.4492090020375992</v>
      </c>
      <c r="K35" s="20">
        <f t="shared" si="8"/>
        <v>32.672451292383066</v>
      </c>
      <c r="L35" s="21">
        <f t="shared" si="8"/>
        <v>4.5399391011698986</v>
      </c>
      <c r="M35" s="19">
        <f t="shared" si="8"/>
        <v>31.463632409166863</v>
      </c>
      <c r="N35" s="20">
        <f t="shared" si="8"/>
        <v>3.5509054694475628</v>
      </c>
      <c r="O35" s="21">
        <f t="shared" si="8"/>
        <v>39.815471965933277</v>
      </c>
      <c r="P35" s="19">
        <f t="shared" si="8"/>
        <v>63.387440188649016</v>
      </c>
      <c r="Q35" s="20">
        <f t="shared" si="8"/>
        <v>63.057762311408226</v>
      </c>
      <c r="R35" s="21">
        <f t="shared" si="8"/>
        <v>57.288399459694595</v>
      </c>
      <c r="S35" s="19">
        <f t="shared" si="8"/>
        <v>73.387669131619319</v>
      </c>
      <c r="T35" s="20">
        <f t="shared" si="8"/>
        <v>46.024405320634621</v>
      </c>
      <c r="U35" s="21">
        <f t="shared" si="8"/>
        <v>85.750589528148538</v>
      </c>
      <c r="V35" s="19">
        <f t="shared" si="8"/>
        <v>-24.746445660385994</v>
      </c>
      <c r="W35" s="20">
        <f t="shared" si="8"/>
        <v>43.112250738341075</v>
      </c>
      <c r="X35" s="21">
        <f t="shared" si="8"/>
        <v>26.353625311934792</v>
      </c>
      <c r="Y35" s="19">
        <f t="shared" si="8"/>
        <v>26.573410563428645</v>
      </c>
      <c r="Z35" s="20">
        <f t="shared" si="8"/>
        <v>-18.482565992811196</v>
      </c>
      <c r="AA35" s="21">
        <f t="shared" si="8"/>
        <v>29.100940955607946</v>
      </c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</row>
    <row r="36" spans="1:50" ht="20.25" customHeight="1" x14ac:dyDescent="0.15">
      <c r="A36" s="1"/>
      <c r="B36" s="1"/>
      <c r="C36" s="2" t="s">
        <v>11</v>
      </c>
      <c r="D36" s="19"/>
      <c r="E36" s="20"/>
      <c r="F36" s="21"/>
      <c r="G36" s="19"/>
      <c r="H36" s="20"/>
      <c r="I36" s="21"/>
      <c r="J36" s="19"/>
      <c r="K36" s="20"/>
      <c r="L36" s="21"/>
      <c r="M36" s="19"/>
      <c r="N36" s="20"/>
      <c r="O36" s="21"/>
      <c r="P36" s="19"/>
      <c r="Q36" s="20"/>
      <c r="R36" s="21"/>
      <c r="S36" s="19"/>
      <c r="T36" s="20"/>
      <c r="U36" s="21"/>
      <c r="V36" s="19"/>
      <c r="W36" s="20"/>
      <c r="X36" s="21"/>
      <c r="Y36" s="19"/>
      <c r="Z36" s="20"/>
      <c r="AA36" s="2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</row>
    <row r="37" spans="1:50" ht="20.25" customHeight="1" x14ac:dyDescent="0.15">
      <c r="A37" s="1"/>
      <c r="B37" s="1"/>
      <c r="C37" s="2" t="s">
        <v>12</v>
      </c>
      <c r="D37" s="19">
        <f t="shared" ref="D37:AA37" si="9">(1-((D16-$AF$21)/($AE$21-$AF$21)))*100</f>
        <v>18.441356258156084</v>
      </c>
      <c r="E37" s="20">
        <f t="shared" si="9"/>
        <v>-4.0866320199638206</v>
      </c>
      <c r="F37" s="21">
        <f t="shared" si="9"/>
        <v>-8.4823370498408934</v>
      </c>
      <c r="G37" s="19">
        <f t="shared" si="9"/>
        <v>-26.17504979509604</v>
      </c>
      <c r="H37" s="20">
        <f t="shared" si="9"/>
        <v>-49.527232766317923</v>
      </c>
      <c r="I37" s="21">
        <f t="shared" si="9"/>
        <v>-37.274204995535619</v>
      </c>
      <c r="J37" s="19">
        <f t="shared" si="9"/>
        <v>-44.527118294832761</v>
      </c>
      <c r="K37" s="20">
        <f t="shared" si="9"/>
        <v>-37.87861443714371</v>
      </c>
      <c r="L37" s="21">
        <f t="shared" si="9"/>
        <v>-37.823668124270249</v>
      </c>
      <c r="M37" s="19">
        <f t="shared" si="9"/>
        <v>-47.164541312758999</v>
      </c>
      <c r="N37" s="20">
        <f t="shared" si="9"/>
        <v>-58.098857574578176</v>
      </c>
      <c r="O37" s="21">
        <f t="shared" si="9"/>
        <v>-49.911856956432167</v>
      </c>
      <c r="P37" s="19">
        <f t="shared" si="9"/>
        <v>-41.45012477391883</v>
      </c>
      <c r="Q37" s="20">
        <f t="shared" si="9"/>
        <v>-41.779802651159592</v>
      </c>
      <c r="R37" s="21">
        <f t="shared" si="9"/>
        <v>-59.692300647908603</v>
      </c>
      <c r="S37" s="19">
        <f t="shared" si="9"/>
        <v>-54.692186176423462</v>
      </c>
      <c r="T37" s="20">
        <f t="shared" si="9"/>
        <v>-52.824011538725713</v>
      </c>
      <c r="U37" s="21">
        <f t="shared" si="9"/>
        <v>-70.351885345360472</v>
      </c>
      <c r="V37" s="19">
        <f t="shared" si="9"/>
        <v>-27.603653929806082</v>
      </c>
      <c r="W37" s="20">
        <f t="shared" si="9"/>
        <v>-34.691728290482835</v>
      </c>
      <c r="X37" s="21">
        <f t="shared" si="9"/>
        <v>-34.526889351862458</v>
      </c>
      <c r="Y37" s="19">
        <f t="shared" si="9"/>
        <v>-25.021177224753323</v>
      </c>
      <c r="Z37" s="20">
        <f t="shared" si="9"/>
        <v>-37.329151308409081</v>
      </c>
      <c r="AA37" s="21">
        <f t="shared" si="9"/>
        <v>-11.174706380640576</v>
      </c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</row>
    <row r="38" spans="1:50" ht="20.25" customHeight="1" x14ac:dyDescent="0.15">
      <c r="A38" s="1"/>
      <c r="B38" s="1"/>
      <c r="C38" s="2" t="s">
        <v>13</v>
      </c>
      <c r="D38" s="19">
        <f t="shared" ref="D38:AA38" si="10">(1-((D17-$AF$21)/($AE$21-$AF$21)))*100</f>
        <v>16.078664804597164</v>
      </c>
      <c r="E38" s="20">
        <f t="shared" si="10"/>
        <v>1.2431603287621051</v>
      </c>
      <c r="F38" s="21">
        <f t="shared" si="10"/>
        <v>-18.482565992811196</v>
      </c>
      <c r="G38" s="19">
        <f t="shared" si="10"/>
        <v>2.6717644634721482</v>
      </c>
      <c r="H38" s="20">
        <f t="shared" si="10"/>
        <v>-19.801277501774315</v>
      </c>
      <c r="I38" s="21">
        <f t="shared" si="10"/>
        <v>-23.53762677716982</v>
      </c>
      <c r="J38" s="19">
        <f t="shared" si="10"/>
        <v>-26.449781359463366</v>
      </c>
      <c r="K38" s="20">
        <f t="shared" si="10"/>
        <v>-22.658485771194403</v>
      </c>
      <c r="L38" s="21">
        <f t="shared" si="10"/>
        <v>-13.317612582705651</v>
      </c>
      <c r="M38" s="19">
        <f t="shared" si="10"/>
        <v>-26.504727672336827</v>
      </c>
      <c r="N38" s="20">
        <f t="shared" si="10"/>
        <v>-43.263353098743096</v>
      </c>
      <c r="O38" s="21">
        <f t="shared" si="10"/>
        <v>-37.548936559902927</v>
      </c>
      <c r="P38" s="19">
        <f t="shared" si="10"/>
        <v>-32.38398314979738</v>
      </c>
      <c r="Q38" s="20">
        <f t="shared" si="10"/>
        <v>-40.790769019437256</v>
      </c>
      <c r="R38" s="21">
        <f t="shared" si="10"/>
        <v>-31.065271640834279</v>
      </c>
      <c r="S38" s="19">
        <f t="shared" si="10"/>
        <v>-25.46074772774103</v>
      </c>
      <c r="T38" s="20">
        <f t="shared" si="10"/>
        <v>-43.04356784724925</v>
      </c>
      <c r="U38" s="21">
        <f t="shared" si="10"/>
        <v>-44.252386730465453</v>
      </c>
      <c r="V38" s="19">
        <f t="shared" si="10"/>
        <v>-44.582064607706215</v>
      </c>
      <c r="W38" s="20">
        <f t="shared" si="10"/>
        <v>-36.889580805421375</v>
      </c>
      <c r="X38" s="21">
        <f t="shared" si="10"/>
        <v>-23.53762677716982</v>
      </c>
      <c r="Y38" s="19">
        <f t="shared" si="10"/>
        <v>-10.735135877652869</v>
      </c>
      <c r="Z38" s="20">
        <f t="shared" si="10"/>
        <v>-13.317612582705651</v>
      </c>
      <c r="AA38" s="21">
        <f t="shared" si="10"/>
        <v>-15.790196662011491</v>
      </c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</row>
    <row r="39" spans="1:50" ht="20.25" customHeight="1" x14ac:dyDescent="0.15">
      <c r="A39" s="1"/>
      <c r="B39" s="1"/>
      <c r="C39" s="2" t="s">
        <v>14</v>
      </c>
      <c r="D39" s="19">
        <f t="shared" ref="D39:AA39" si="11">(1-((D18-$AF$21)/($AE$21-$AF$21)))*100</f>
        <v>47.617848393965055</v>
      </c>
      <c r="E39" s="20">
        <f t="shared" si="11"/>
        <v>2.1223013347375197</v>
      </c>
      <c r="F39" s="21">
        <f t="shared" si="11"/>
        <v>25.089860115845131</v>
      </c>
      <c r="G39" s="19">
        <f t="shared" si="11"/>
        <v>-0.57006799606218461</v>
      </c>
      <c r="H39" s="20">
        <f t="shared" si="11"/>
        <v>-17.548478673962322</v>
      </c>
      <c r="I39" s="21">
        <f t="shared" si="11"/>
        <v>8.9287758419376306E-2</v>
      </c>
      <c r="J39" s="19">
        <f t="shared" si="11"/>
        <v>-16.559445042239986</v>
      </c>
      <c r="K39" s="20">
        <f t="shared" si="11"/>
        <v>-32.768607339911625</v>
      </c>
      <c r="L39" s="21">
        <f t="shared" si="11"/>
        <v>-13.92202202431374</v>
      </c>
      <c r="M39" s="19">
        <f t="shared" si="11"/>
        <v>-5.6251287804208072</v>
      </c>
      <c r="N39" s="20">
        <f t="shared" si="11"/>
        <v>-24.801391973259456</v>
      </c>
      <c r="O39" s="21">
        <f t="shared" si="11"/>
        <v>-43.92270885322467</v>
      </c>
      <c r="P39" s="19">
        <f t="shared" si="11"/>
        <v>-2.0536184436456884</v>
      </c>
      <c r="Q39" s="20">
        <f t="shared" si="11"/>
        <v>-10.350511687538644</v>
      </c>
      <c r="R39" s="21">
        <f t="shared" si="11"/>
        <v>-18.922136495798902</v>
      </c>
      <c r="S39" s="19">
        <f t="shared" si="11"/>
        <v>-14.581377778795312</v>
      </c>
      <c r="T39" s="20">
        <f t="shared" si="11"/>
        <v>-29.746560131871156</v>
      </c>
      <c r="U39" s="21">
        <f t="shared" si="11"/>
        <v>-28.482794935781499</v>
      </c>
      <c r="V39" s="19">
        <f t="shared" si="11"/>
        <v>10.364248265756991</v>
      </c>
      <c r="W39" s="20">
        <f t="shared" si="11"/>
        <v>-21.724398452345529</v>
      </c>
      <c r="X39" s="21">
        <f t="shared" si="11"/>
        <v>-17.438586048215399</v>
      </c>
      <c r="Y39" s="19">
        <f t="shared" si="11"/>
        <v>-16.009981913505356</v>
      </c>
      <c r="Z39" s="20">
        <f t="shared" si="11"/>
        <v>12.562100780695518</v>
      </c>
      <c r="AA39" s="21">
        <f t="shared" si="11"/>
        <v>7.6169326220838389</v>
      </c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</row>
    <row r="40" spans="1:50" ht="20.25" customHeight="1" x14ac:dyDescent="0.15">
      <c r="A40" s="1"/>
      <c r="B40" s="1"/>
      <c r="C40" s="2" t="s">
        <v>15</v>
      </c>
      <c r="D40" s="22">
        <f t="shared" ref="D40:AA40" si="12">(1-((D19-$AF$21)/($AE$21-$AF$21)))*100</f>
        <v>8.1663957508184666</v>
      </c>
      <c r="E40" s="23">
        <f t="shared" si="12"/>
        <v>9.7048925112754425</v>
      </c>
      <c r="F40" s="24">
        <f t="shared" si="12"/>
        <v>-6.5592160992696824</v>
      </c>
      <c r="G40" s="22">
        <f t="shared" si="12"/>
        <v>101.465235009959</v>
      </c>
      <c r="H40" s="23">
        <f t="shared" si="12"/>
        <v>98.113509924677771</v>
      </c>
      <c r="I40" s="24">
        <f t="shared" si="12"/>
        <v>99.652006685134737</v>
      </c>
      <c r="J40" s="22">
        <f t="shared" si="12"/>
        <v>4.5399391011698986</v>
      </c>
      <c r="K40" s="23">
        <f t="shared" si="12"/>
        <v>-11.449437945007901</v>
      </c>
      <c r="L40" s="24">
        <f t="shared" si="12"/>
        <v>-15.790196662011491</v>
      </c>
      <c r="M40" s="22">
        <f t="shared" si="12"/>
        <v>100.03663087524896</v>
      </c>
      <c r="N40" s="23">
        <f t="shared" si="12"/>
        <v>99.377275120767422</v>
      </c>
      <c r="O40" s="24">
        <f t="shared" si="12"/>
        <v>99.76189931088166</v>
      </c>
      <c r="P40" s="22">
        <f t="shared" si="12"/>
        <v>-6.6691087250166037</v>
      </c>
      <c r="Q40" s="23">
        <f t="shared" si="12"/>
        <v>-5.6251287804208072</v>
      </c>
      <c r="R40" s="24">
        <f t="shared" si="12"/>
        <v>-18.537512305684658</v>
      </c>
      <c r="S40" s="22">
        <f t="shared" si="12"/>
        <v>101.08061081984478</v>
      </c>
      <c r="T40" s="23">
        <f t="shared" si="12"/>
        <v>98.772865679159324</v>
      </c>
      <c r="U40" s="24">
        <f t="shared" si="12"/>
        <v>99.76189931088166</v>
      </c>
      <c r="V40" s="22">
        <f t="shared" si="12"/>
        <v>-6.3394308477758177</v>
      </c>
      <c r="W40" s="23">
        <f t="shared" si="12"/>
        <v>-4.8558804001923139</v>
      </c>
      <c r="X40" s="24">
        <f t="shared" si="12"/>
        <v>-5.4602898418004031</v>
      </c>
      <c r="Y40" s="22">
        <f t="shared" si="12"/>
        <v>98.827811992032792</v>
      </c>
      <c r="Z40" s="23">
        <f t="shared" si="12"/>
        <v>102.06964445156711</v>
      </c>
      <c r="AA40" s="24">
        <f t="shared" si="12"/>
        <v>102.06964445156711</v>
      </c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</row>
    <row r="41" spans="1:50" ht="20.2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</row>
    <row r="42" spans="1:50" ht="20.2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</row>
    <row r="43" spans="1:50" ht="20.2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</row>
    <row r="44" spans="1:50" ht="20.2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</row>
    <row r="45" spans="1:50" ht="20.25" customHeight="1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</row>
    <row r="46" spans="1:50" ht="20.25" customHeight="1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</row>
    <row r="47" spans="1:50" ht="20.25" customHeight="1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</row>
    <row r="48" spans="1:50" ht="20.25" customHeight="1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</row>
    <row r="49" spans="1:50" ht="20.25" customHeight="1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</row>
    <row r="50" spans="1:50" ht="20.25" customHeight="1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</row>
  </sheetData>
  <conditionalFormatting sqref="D4:AA19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D25:AA40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AX50"/>
  <sheetViews>
    <sheetView tabSelected="1" workbookViewId="0"/>
  </sheetViews>
  <sheetFormatPr baseColWidth="10" defaultColWidth="14.5" defaultRowHeight="15.75" customHeight="1" x14ac:dyDescent="0.15"/>
  <cols>
    <col min="1" max="30" width="6.5" customWidth="1"/>
    <col min="31" max="31" width="8.5" customWidth="1"/>
    <col min="32" max="32" width="8.6640625" customWidth="1"/>
    <col min="33" max="50" width="6.5" customWidth="1"/>
  </cols>
  <sheetData>
    <row r="1" spans="1:50" ht="20.25" customHeight="1" x14ac:dyDescent="0.1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</row>
    <row r="2" spans="1:50" ht="20.25" customHeight="1" x14ac:dyDescent="0.1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</row>
    <row r="3" spans="1:50" ht="20.25" customHeight="1" x14ac:dyDescent="0.15">
      <c r="A3" s="1"/>
      <c r="B3" s="1"/>
      <c r="C3" s="1"/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P3" s="2">
        <v>13</v>
      </c>
      <c r="Q3" s="2">
        <v>14</v>
      </c>
      <c r="R3" s="2">
        <v>15</v>
      </c>
      <c r="S3" s="2">
        <v>16</v>
      </c>
      <c r="T3" s="2">
        <v>17</v>
      </c>
      <c r="U3" s="2">
        <v>18</v>
      </c>
      <c r="V3" s="2">
        <v>19</v>
      </c>
      <c r="W3" s="2">
        <v>20</v>
      </c>
      <c r="X3" s="2">
        <v>21</v>
      </c>
      <c r="Y3" s="2">
        <v>22</v>
      </c>
      <c r="Z3" s="2">
        <v>23</v>
      </c>
      <c r="AA3" s="2">
        <v>24</v>
      </c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</row>
    <row r="4" spans="1:50" ht="20.25" customHeight="1" x14ac:dyDescent="0.15">
      <c r="A4" s="1"/>
      <c r="B4" s="1"/>
      <c r="C4" s="2" t="s">
        <v>0</v>
      </c>
      <c r="D4" s="3">
        <v>21200</v>
      </c>
      <c r="E4" s="4">
        <v>21400</v>
      </c>
      <c r="F4" s="4">
        <v>21320</v>
      </c>
      <c r="G4" s="4">
        <v>14040</v>
      </c>
      <c r="H4" s="4">
        <v>17160</v>
      </c>
      <c r="I4" s="4">
        <v>13160</v>
      </c>
      <c r="J4" s="4">
        <v>16480</v>
      </c>
      <c r="K4" s="4">
        <v>17080</v>
      </c>
      <c r="L4" s="4">
        <v>17960</v>
      </c>
      <c r="M4" s="4">
        <v>21800</v>
      </c>
      <c r="N4" s="4">
        <v>27000</v>
      </c>
      <c r="O4" s="4">
        <v>30200</v>
      </c>
      <c r="P4" s="4">
        <v>58920</v>
      </c>
      <c r="Q4" s="4">
        <v>63840</v>
      </c>
      <c r="R4" s="4">
        <v>60240</v>
      </c>
      <c r="S4" s="4">
        <v>8080</v>
      </c>
      <c r="T4" s="4">
        <v>8040</v>
      </c>
      <c r="U4" s="4">
        <v>7240</v>
      </c>
      <c r="V4" s="4">
        <v>4400</v>
      </c>
      <c r="W4" s="4">
        <v>4080</v>
      </c>
      <c r="X4" s="4">
        <v>5280</v>
      </c>
      <c r="Y4" s="4">
        <v>19400</v>
      </c>
      <c r="Z4" s="4">
        <v>17200</v>
      </c>
      <c r="AA4" s="5">
        <v>20400</v>
      </c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</row>
    <row r="5" spans="1:50" ht="20.25" customHeight="1" x14ac:dyDescent="0.15">
      <c r="A5" s="1"/>
      <c r="B5" s="1"/>
      <c r="C5" s="2" t="s">
        <v>1</v>
      </c>
      <c r="D5" s="6">
        <v>38240</v>
      </c>
      <c r="E5" s="2">
        <v>32720</v>
      </c>
      <c r="F5" s="2">
        <v>40920</v>
      </c>
      <c r="G5" s="2">
        <v>20760</v>
      </c>
      <c r="H5" s="2">
        <v>26280</v>
      </c>
      <c r="I5" s="2">
        <v>27320</v>
      </c>
      <c r="J5" s="2">
        <v>52640</v>
      </c>
      <c r="K5" s="2">
        <v>50440</v>
      </c>
      <c r="L5" s="2">
        <v>41040</v>
      </c>
      <c r="M5" s="2">
        <v>47000</v>
      </c>
      <c r="N5" s="2">
        <v>57520</v>
      </c>
      <c r="O5" s="2">
        <v>52080</v>
      </c>
      <c r="P5" s="2">
        <v>66400</v>
      </c>
      <c r="Q5" s="2">
        <v>57640</v>
      </c>
      <c r="R5" s="2">
        <v>64880</v>
      </c>
      <c r="S5" s="2">
        <v>31240</v>
      </c>
      <c r="T5" s="2">
        <v>34440</v>
      </c>
      <c r="U5" s="2">
        <v>38680</v>
      </c>
      <c r="V5" s="2">
        <v>37720</v>
      </c>
      <c r="W5" s="2">
        <v>38760</v>
      </c>
      <c r="X5" s="2">
        <v>35720</v>
      </c>
      <c r="Y5" s="2">
        <v>31920</v>
      </c>
      <c r="Z5" s="2">
        <v>36800</v>
      </c>
      <c r="AA5" s="7">
        <v>31000</v>
      </c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</row>
    <row r="6" spans="1:50" ht="20.25" customHeight="1" x14ac:dyDescent="0.15">
      <c r="A6" s="1"/>
      <c r="B6" s="1"/>
      <c r="C6" s="2" t="s">
        <v>2</v>
      </c>
      <c r="D6" s="6">
        <v>54480</v>
      </c>
      <c r="E6" s="2">
        <v>46920</v>
      </c>
      <c r="F6" s="2">
        <v>51360</v>
      </c>
      <c r="G6" s="2">
        <v>45760</v>
      </c>
      <c r="H6" s="2">
        <v>50600</v>
      </c>
      <c r="I6" s="2">
        <v>43440</v>
      </c>
      <c r="J6" s="2">
        <v>55200</v>
      </c>
      <c r="K6" s="2">
        <v>58160</v>
      </c>
      <c r="L6" s="2">
        <v>61600</v>
      </c>
      <c r="M6" s="2">
        <v>59120</v>
      </c>
      <c r="N6" s="2">
        <v>65440</v>
      </c>
      <c r="O6" s="2">
        <v>61000</v>
      </c>
      <c r="P6" s="2">
        <v>69560</v>
      </c>
      <c r="Q6" s="2">
        <v>67360</v>
      </c>
      <c r="R6" s="2">
        <v>71480</v>
      </c>
      <c r="S6" s="2">
        <v>56920</v>
      </c>
      <c r="T6" s="2">
        <v>52600</v>
      </c>
      <c r="U6" s="2">
        <v>50760</v>
      </c>
      <c r="V6" s="2">
        <v>37560</v>
      </c>
      <c r="W6" s="2">
        <v>32360</v>
      </c>
      <c r="X6" s="2">
        <v>37880</v>
      </c>
      <c r="Y6" s="2">
        <v>45440</v>
      </c>
      <c r="Z6" s="2">
        <v>51800</v>
      </c>
      <c r="AA6" s="7">
        <v>49320</v>
      </c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</row>
    <row r="7" spans="1:50" ht="20.25" customHeight="1" x14ac:dyDescent="0.15">
      <c r="A7" s="1"/>
      <c r="B7" s="1"/>
      <c r="C7" s="2" t="s">
        <v>3</v>
      </c>
      <c r="D7" s="6">
        <v>33320</v>
      </c>
      <c r="E7" s="2">
        <v>42040</v>
      </c>
      <c r="F7" s="2">
        <v>52440</v>
      </c>
      <c r="G7" s="2">
        <v>44680</v>
      </c>
      <c r="H7" s="2">
        <v>54920</v>
      </c>
      <c r="I7" s="2">
        <v>56920</v>
      </c>
      <c r="J7" s="2">
        <v>59440</v>
      </c>
      <c r="K7" s="2">
        <v>57760</v>
      </c>
      <c r="L7" s="2">
        <v>67000</v>
      </c>
      <c r="M7" s="2">
        <v>66920</v>
      </c>
      <c r="N7" s="2">
        <v>81160</v>
      </c>
      <c r="O7" s="2">
        <v>68560</v>
      </c>
      <c r="P7" s="2">
        <v>70080</v>
      </c>
      <c r="Q7" s="2">
        <v>63560</v>
      </c>
      <c r="R7" s="2">
        <v>78000</v>
      </c>
      <c r="S7" s="2">
        <v>72360</v>
      </c>
      <c r="T7" s="2">
        <v>57960</v>
      </c>
      <c r="U7" s="2">
        <v>67520</v>
      </c>
      <c r="V7" s="2">
        <v>48640</v>
      </c>
      <c r="W7" s="2">
        <v>34040</v>
      </c>
      <c r="X7" s="2">
        <v>44760</v>
      </c>
      <c r="Y7" s="2">
        <v>63080</v>
      </c>
      <c r="Z7" s="2">
        <v>67600</v>
      </c>
      <c r="AA7" s="7">
        <v>64360</v>
      </c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</row>
    <row r="8" spans="1:50" ht="20.25" customHeight="1" x14ac:dyDescent="0.15">
      <c r="A8" s="1"/>
      <c r="B8" s="1"/>
      <c r="C8" s="2" t="s">
        <v>4</v>
      </c>
      <c r="D8" s="6">
        <v>92000</v>
      </c>
      <c r="E8" s="2">
        <v>80120</v>
      </c>
      <c r="F8" s="2">
        <v>80520</v>
      </c>
      <c r="G8" s="2">
        <v>88440</v>
      </c>
      <c r="H8" s="2">
        <v>86400</v>
      </c>
      <c r="I8" s="2">
        <v>88680</v>
      </c>
      <c r="J8" s="2">
        <v>98200</v>
      </c>
      <c r="K8" s="2">
        <v>88880</v>
      </c>
      <c r="L8" s="2">
        <v>86080</v>
      </c>
      <c r="M8" s="2">
        <v>98560</v>
      </c>
      <c r="N8" s="2">
        <v>93800</v>
      </c>
      <c r="O8" s="2">
        <v>94440</v>
      </c>
      <c r="P8" s="2">
        <v>70320</v>
      </c>
      <c r="Q8" s="2">
        <v>83880</v>
      </c>
      <c r="R8" s="2">
        <v>89600</v>
      </c>
      <c r="S8" s="2">
        <v>91680</v>
      </c>
      <c r="T8" s="2">
        <v>90760</v>
      </c>
      <c r="U8" s="2">
        <v>88320</v>
      </c>
      <c r="V8" s="2">
        <v>72160</v>
      </c>
      <c r="W8" s="2">
        <v>74080</v>
      </c>
      <c r="X8" s="2">
        <v>79040</v>
      </c>
      <c r="Y8" s="2">
        <v>91520</v>
      </c>
      <c r="Z8" s="2">
        <v>78440</v>
      </c>
      <c r="AA8" s="7">
        <v>76400</v>
      </c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</row>
    <row r="9" spans="1:50" ht="20.25" customHeight="1" x14ac:dyDescent="0.15">
      <c r="A9" s="1"/>
      <c r="B9" s="1"/>
      <c r="C9" s="2" t="s">
        <v>5</v>
      </c>
      <c r="D9" s="6">
        <v>72160</v>
      </c>
      <c r="E9" s="2">
        <v>57720</v>
      </c>
      <c r="F9" s="2">
        <v>69640</v>
      </c>
      <c r="G9" s="2">
        <v>66640</v>
      </c>
      <c r="H9" s="2">
        <v>72520</v>
      </c>
      <c r="I9" s="2">
        <v>67920</v>
      </c>
      <c r="J9" s="2">
        <v>65480</v>
      </c>
      <c r="K9" s="2">
        <v>81720</v>
      </c>
      <c r="L9" s="2">
        <v>74520</v>
      </c>
      <c r="M9" s="2">
        <v>84440</v>
      </c>
      <c r="N9" s="2">
        <v>79320</v>
      </c>
      <c r="O9" s="2">
        <v>91320</v>
      </c>
      <c r="P9" s="2">
        <v>89120</v>
      </c>
      <c r="Q9" s="2">
        <v>86240</v>
      </c>
      <c r="R9" s="2">
        <v>89040</v>
      </c>
      <c r="S9" s="2">
        <v>90840</v>
      </c>
      <c r="T9" s="2">
        <v>79360</v>
      </c>
      <c r="U9" s="2">
        <v>86640</v>
      </c>
      <c r="V9" s="2">
        <v>82400</v>
      </c>
      <c r="W9" s="2">
        <v>88640</v>
      </c>
      <c r="X9" s="2">
        <v>89640</v>
      </c>
      <c r="Y9" s="2">
        <v>79560</v>
      </c>
      <c r="Z9" s="2">
        <v>84480</v>
      </c>
      <c r="AA9" s="7">
        <v>74160</v>
      </c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</row>
    <row r="10" spans="1:50" ht="20.25" customHeight="1" x14ac:dyDescent="0.15">
      <c r="A10" s="1"/>
      <c r="B10" s="1"/>
      <c r="C10" s="2" t="s">
        <v>6</v>
      </c>
      <c r="D10" s="6">
        <v>65920</v>
      </c>
      <c r="E10" s="2">
        <v>64920</v>
      </c>
      <c r="F10" s="2">
        <v>57720</v>
      </c>
      <c r="G10" s="2">
        <v>67880</v>
      </c>
      <c r="H10" s="2">
        <v>64600</v>
      </c>
      <c r="I10" s="2">
        <v>63040</v>
      </c>
      <c r="J10" s="2">
        <v>62040</v>
      </c>
      <c r="K10" s="2">
        <v>70480</v>
      </c>
      <c r="L10" s="2">
        <v>78400</v>
      </c>
      <c r="M10" s="2">
        <v>65120</v>
      </c>
      <c r="N10" s="2">
        <v>61520</v>
      </c>
      <c r="O10" s="2">
        <v>64920</v>
      </c>
      <c r="P10" s="2">
        <v>66360</v>
      </c>
      <c r="Q10" s="2">
        <v>72720</v>
      </c>
      <c r="R10" s="2">
        <v>87760</v>
      </c>
      <c r="S10" s="2">
        <v>68120</v>
      </c>
      <c r="T10" s="2">
        <v>73480</v>
      </c>
      <c r="U10" s="2">
        <v>61960</v>
      </c>
      <c r="V10" s="2">
        <v>68240</v>
      </c>
      <c r="W10" s="2">
        <v>70960</v>
      </c>
      <c r="X10" s="2">
        <v>73440</v>
      </c>
      <c r="Y10" s="2">
        <v>74440</v>
      </c>
      <c r="Z10" s="2">
        <v>72840</v>
      </c>
      <c r="AA10" s="7">
        <v>67440</v>
      </c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</row>
    <row r="11" spans="1:50" ht="20.25" customHeight="1" x14ac:dyDescent="0.15">
      <c r="A11" s="1"/>
      <c r="B11" s="1"/>
      <c r="C11" s="2" t="s">
        <v>7</v>
      </c>
      <c r="D11" s="6">
        <v>47400</v>
      </c>
      <c r="E11" s="2">
        <v>57600</v>
      </c>
      <c r="F11" s="2">
        <v>65520</v>
      </c>
      <c r="G11" s="2">
        <v>4800</v>
      </c>
      <c r="H11" s="2">
        <v>2520</v>
      </c>
      <c r="I11" s="2">
        <v>3080</v>
      </c>
      <c r="J11" s="2">
        <v>69120</v>
      </c>
      <c r="K11" s="2">
        <v>75960</v>
      </c>
      <c r="L11" s="2">
        <v>68280</v>
      </c>
      <c r="M11" s="2">
        <v>5480</v>
      </c>
      <c r="N11" s="2">
        <v>6080</v>
      </c>
      <c r="O11" s="2">
        <v>3600</v>
      </c>
      <c r="P11" s="2">
        <v>59960</v>
      </c>
      <c r="Q11" s="2">
        <v>71640</v>
      </c>
      <c r="R11" s="2">
        <v>76720</v>
      </c>
      <c r="S11" s="2">
        <v>5280</v>
      </c>
      <c r="T11" s="2">
        <v>1800</v>
      </c>
      <c r="U11" s="2">
        <v>2360</v>
      </c>
      <c r="V11" s="2">
        <v>78840</v>
      </c>
      <c r="W11" s="2">
        <v>79000</v>
      </c>
      <c r="X11" s="2">
        <v>72640</v>
      </c>
      <c r="Y11" s="2">
        <v>1880</v>
      </c>
      <c r="Z11" s="2">
        <v>2520</v>
      </c>
      <c r="AA11" s="7">
        <v>3360</v>
      </c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</row>
    <row r="12" spans="1:50" ht="20.25" customHeight="1" x14ac:dyDescent="0.15">
      <c r="A12" s="1"/>
      <c r="B12" s="1"/>
      <c r="C12" s="2" t="s">
        <v>8</v>
      </c>
      <c r="D12" s="6">
        <v>104520</v>
      </c>
      <c r="E12" s="2">
        <v>89440</v>
      </c>
      <c r="F12" s="2">
        <v>132560</v>
      </c>
      <c r="G12" s="2">
        <v>82200</v>
      </c>
      <c r="H12" s="2">
        <v>84360</v>
      </c>
      <c r="I12" s="2">
        <v>4560</v>
      </c>
      <c r="J12" s="2">
        <v>91360</v>
      </c>
      <c r="K12" s="2">
        <v>92880</v>
      </c>
      <c r="L12" s="2">
        <v>96840</v>
      </c>
      <c r="M12" s="2">
        <v>80200</v>
      </c>
      <c r="N12" s="2">
        <v>79720</v>
      </c>
      <c r="O12" s="2">
        <v>72800</v>
      </c>
      <c r="P12" s="2">
        <v>52600</v>
      </c>
      <c r="Q12" s="2">
        <v>34760</v>
      </c>
      <c r="R12" s="2">
        <v>37800</v>
      </c>
      <c r="S12" s="2">
        <v>94400</v>
      </c>
      <c r="T12" s="2">
        <v>86920</v>
      </c>
      <c r="U12" s="2">
        <v>72880</v>
      </c>
      <c r="V12" s="2">
        <v>55800</v>
      </c>
      <c r="W12" s="2">
        <v>52200</v>
      </c>
      <c r="X12" s="2">
        <v>53280</v>
      </c>
      <c r="Y12" s="2">
        <v>75080</v>
      </c>
      <c r="Z12" s="2">
        <v>87960</v>
      </c>
      <c r="AA12" s="7">
        <v>91240</v>
      </c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</row>
    <row r="13" spans="1:50" ht="20.25" customHeight="1" x14ac:dyDescent="0.15">
      <c r="A13" s="1"/>
      <c r="B13" s="1"/>
      <c r="C13" s="2" t="s">
        <v>9</v>
      </c>
      <c r="D13" s="6">
        <v>57560</v>
      </c>
      <c r="E13" s="2">
        <v>57760</v>
      </c>
      <c r="F13" s="2">
        <v>70600</v>
      </c>
      <c r="G13" s="2">
        <v>6960</v>
      </c>
      <c r="H13" s="2">
        <v>9440</v>
      </c>
      <c r="I13" s="2">
        <v>15040</v>
      </c>
      <c r="J13" s="2">
        <v>21760</v>
      </c>
      <c r="K13" s="2">
        <v>27080</v>
      </c>
      <c r="L13" s="2">
        <v>28320</v>
      </c>
      <c r="M13" s="2">
        <v>69560</v>
      </c>
      <c r="N13" s="2">
        <v>62520</v>
      </c>
      <c r="O13" s="2">
        <v>58200</v>
      </c>
      <c r="P13" s="2">
        <v>67680</v>
      </c>
      <c r="Q13" s="2">
        <v>62000</v>
      </c>
      <c r="R13" s="2">
        <v>72240</v>
      </c>
      <c r="S13" s="2">
        <v>84600</v>
      </c>
      <c r="T13" s="2">
        <v>74400</v>
      </c>
      <c r="U13" s="2">
        <v>72000</v>
      </c>
      <c r="V13" s="2">
        <v>60800</v>
      </c>
      <c r="W13" s="2">
        <v>57040</v>
      </c>
      <c r="X13" s="2">
        <v>68320</v>
      </c>
      <c r="Y13" s="2">
        <v>30720</v>
      </c>
      <c r="Z13" s="2">
        <v>24840</v>
      </c>
      <c r="AA13" s="7">
        <v>27080</v>
      </c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</row>
    <row r="14" spans="1:50" ht="20.25" customHeight="1" x14ac:dyDescent="0.15">
      <c r="A14" s="1"/>
      <c r="B14" s="1"/>
      <c r="C14" s="2" t="s">
        <v>10</v>
      </c>
      <c r="D14" s="6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7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</row>
    <row r="15" spans="1:50" ht="20.25" customHeight="1" x14ac:dyDescent="0.15">
      <c r="A15" s="1"/>
      <c r="B15" s="1"/>
      <c r="C15" s="2" t="s">
        <v>11</v>
      </c>
      <c r="D15" s="6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7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</row>
    <row r="16" spans="1:50" ht="20.25" customHeight="1" x14ac:dyDescent="0.15">
      <c r="A16" s="1"/>
      <c r="B16" s="1"/>
      <c r="C16" s="2" t="s">
        <v>12</v>
      </c>
      <c r="D16" s="6">
        <v>84680</v>
      </c>
      <c r="E16" s="2">
        <v>83480</v>
      </c>
      <c r="F16" s="2">
        <v>100720</v>
      </c>
      <c r="G16" s="2">
        <v>80560</v>
      </c>
      <c r="H16" s="2">
        <v>85640</v>
      </c>
      <c r="I16" s="2">
        <v>98520</v>
      </c>
      <c r="J16" s="2">
        <v>104440</v>
      </c>
      <c r="K16" s="2">
        <v>111680</v>
      </c>
      <c r="L16" s="2">
        <v>85600</v>
      </c>
      <c r="M16" s="2">
        <v>101640</v>
      </c>
      <c r="N16" s="2">
        <v>109880</v>
      </c>
      <c r="O16" s="2">
        <v>73360</v>
      </c>
      <c r="P16" s="2">
        <v>96320</v>
      </c>
      <c r="Q16" s="2">
        <v>95080</v>
      </c>
      <c r="R16" s="2">
        <v>98040</v>
      </c>
      <c r="S16" s="2">
        <v>93160</v>
      </c>
      <c r="T16" s="2">
        <v>108200</v>
      </c>
      <c r="U16" s="2">
        <v>98560</v>
      </c>
      <c r="V16" s="2">
        <v>86680</v>
      </c>
      <c r="W16" s="2">
        <v>91320</v>
      </c>
      <c r="X16" s="2">
        <v>82400</v>
      </c>
      <c r="Y16" s="2">
        <v>95840</v>
      </c>
      <c r="Z16" s="2">
        <v>87720</v>
      </c>
      <c r="AA16" s="7">
        <v>87040</v>
      </c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</row>
    <row r="17" spans="1:50" ht="20.25" customHeight="1" x14ac:dyDescent="0.15">
      <c r="A17" s="1"/>
      <c r="B17" s="1"/>
      <c r="C17" s="2" t="s">
        <v>13</v>
      </c>
      <c r="D17" s="6">
        <v>72480</v>
      </c>
      <c r="E17" s="2">
        <v>66600</v>
      </c>
      <c r="F17" s="2">
        <v>76960</v>
      </c>
      <c r="G17" s="2">
        <v>72760</v>
      </c>
      <c r="H17" s="2">
        <v>82440</v>
      </c>
      <c r="I17" s="2">
        <v>74440</v>
      </c>
      <c r="J17" s="2">
        <v>74320</v>
      </c>
      <c r="K17" s="2">
        <v>77080</v>
      </c>
      <c r="L17" s="2">
        <v>77480</v>
      </c>
      <c r="M17" s="2">
        <v>98000</v>
      </c>
      <c r="N17" s="2">
        <v>72160</v>
      </c>
      <c r="O17" s="2">
        <v>87520</v>
      </c>
      <c r="P17" s="2">
        <v>79920</v>
      </c>
      <c r="Q17" s="2">
        <v>94720</v>
      </c>
      <c r="R17" s="2">
        <v>88600</v>
      </c>
      <c r="S17" s="2">
        <v>94440</v>
      </c>
      <c r="T17" s="2">
        <v>85600</v>
      </c>
      <c r="U17" s="2">
        <v>97000</v>
      </c>
      <c r="V17" s="2">
        <v>80280</v>
      </c>
      <c r="W17" s="2">
        <v>82000</v>
      </c>
      <c r="X17" s="2">
        <v>86200</v>
      </c>
      <c r="Y17" s="2">
        <v>78120</v>
      </c>
      <c r="Z17" s="2">
        <v>84800</v>
      </c>
      <c r="AA17" s="7">
        <v>84440</v>
      </c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</row>
    <row r="18" spans="1:50" ht="20.25" customHeight="1" x14ac:dyDescent="0.15">
      <c r="A18" s="1"/>
      <c r="B18" s="1"/>
      <c r="C18" s="2" t="s">
        <v>14</v>
      </c>
      <c r="D18" s="6">
        <v>74320</v>
      </c>
      <c r="E18" s="2">
        <v>52680</v>
      </c>
      <c r="F18" s="2">
        <v>77360</v>
      </c>
      <c r="G18" s="2">
        <v>60720</v>
      </c>
      <c r="H18" s="2">
        <v>75600</v>
      </c>
      <c r="I18" s="2">
        <v>66400</v>
      </c>
      <c r="J18" s="2">
        <v>94560</v>
      </c>
      <c r="K18" s="2">
        <v>76560</v>
      </c>
      <c r="L18" s="2">
        <v>84160</v>
      </c>
      <c r="M18" s="2">
        <v>62920</v>
      </c>
      <c r="N18" s="2">
        <v>74160</v>
      </c>
      <c r="O18" s="2">
        <v>68200</v>
      </c>
      <c r="P18" s="2">
        <v>71880</v>
      </c>
      <c r="Q18" s="2">
        <v>80040</v>
      </c>
      <c r="R18" s="2">
        <v>74160</v>
      </c>
      <c r="S18" s="2">
        <v>56800</v>
      </c>
      <c r="T18" s="2">
        <v>62880</v>
      </c>
      <c r="U18" s="2">
        <v>71320</v>
      </c>
      <c r="V18" s="2">
        <v>59960</v>
      </c>
      <c r="W18" s="2">
        <v>61960</v>
      </c>
      <c r="X18" s="2">
        <v>62040</v>
      </c>
      <c r="Y18" s="2">
        <v>62160</v>
      </c>
      <c r="Z18" s="2">
        <v>57520</v>
      </c>
      <c r="AA18" s="7">
        <v>69880</v>
      </c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</row>
    <row r="19" spans="1:50" ht="20.25" customHeight="1" x14ac:dyDescent="0.15">
      <c r="A19" s="1"/>
      <c r="B19" s="1"/>
      <c r="C19" s="2" t="s">
        <v>15</v>
      </c>
      <c r="D19" s="8">
        <v>56520</v>
      </c>
      <c r="E19" s="9">
        <v>53480</v>
      </c>
      <c r="F19" s="9">
        <v>55080</v>
      </c>
      <c r="G19" s="9">
        <v>4800</v>
      </c>
      <c r="H19" s="9">
        <v>5120</v>
      </c>
      <c r="I19" s="9">
        <v>5680</v>
      </c>
      <c r="J19" s="9">
        <v>68800</v>
      </c>
      <c r="K19" s="9">
        <v>68600</v>
      </c>
      <c r="L19" s="9">
        <v>74040</v>
      </c>
      <c r="M19" s="9">
        <v>5480</v>
      </c>
      <c r="N19" s="9">
        <v>4400</v>
      </c>
      <c r="O19" s="9">
        <v>6480</v>
      </c>
      <c r="P19" s="9">
        <v>85960</v>
      </c>
      <c r="Q19" s="9">
        <v>78120</v>
      </c>
      <c r="R19" s="9">
        <v>75880</v>
      </c>
      <c r="S19" s="9">
        <v>4040</v>
      </c>
      <c r="T19" s="9">
        <v>4560</v>
      </c>
      <c r="U19" s="9">
        <v>4440</v>
      </c>
      <c r="V19" s="9">
        <v>63840</v>
      </c>
      <c r="W19" s="9">
        <v>64640</v>
      </c>
      <c r="X19" s="9">
        <v>75600</v>
      </c>
      <c r="Y19" s="9">
        <v>3440</v>
      </c>
      <c r="Z19" s="9">
        <v>3320</v>
      </c>
      <c r="AA19" s="10">
        <v>3520</v>
      </c>
      <c r="AB19" s="2"/>
      <c r="AC19" s="11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</row>
    <row r="20" spans="1:50" ht="20.25" customHeight="1" x14ac:dyDescent="0.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2"/>
      <c r="AE20" s="13" t="s">
        <v>16</v>
      </c>
      <c r="AF20" s="13" t="s">
        <v>17</v>
      </c>
      <c r="AG20" s="13" t="s">
        <v>18</v>
      </c>
      <c r="AH20" s="13" t="s">
        <v>19</v>
      </c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</row>
    <row r="21" spans="1:50" ht="20.25" customHeight="1" x14ac:dyDescent="0.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3" t="s">
        <v>20</v>
      </c>
      <c r="AE21" s="14">
        <f>AVERAGE(D11:F11,J11:L11,P11:R11,V11:X11,D19:F19,J19:L19,P19:R19,V19:X19)</f>
        <v>68468.333333333328</v>
      </c>
      <c r="AF21" s="14">
        <f>AVERAGE(G11:I11,M11:O11,S11:U11,Y11:AA11,G19:I19,M19:O19,S19:U19,Y19:AA19)</f>
        <v>4085</v>
      </c>
      <c r="AG21" s="15">
        <f>AE21/AF21</f>
        <v>16.760913912688697</v>
      </c>
      <c r="AH21" s="15">
        <f>1-(ABS(3*AE22+3*AF22)/(AE21-AF21))</f>
        <v>0.48898132366844949</v>
      </c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</row>
    <row r="22" spans="1:50" ht="20.25" customHeight="1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3" t="s">
        <v>21</v>
      </c>
      <c r="AE22" s="14">
        <f>STDEV(D11:F11,J11:L11,P11:R11,V11:X11,D19:F19,J19:L19,P19:R19,V19:X19)</f>
        <v>9629.0320370748723</v>
      </c>
      <c r="AF22" s="14">
        <f>STDEV(G11:I11,M11:O11,S11:U11,Y11:AA11,G19:I19,M19:O19,S19:U19,Y19:AA19)</f>
        <v>1337.9965555294586</v>
      </c>
      <c r="AG22" s="15"/>
      <c r="AH22" s="15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</row>
    <row r="23" spans="1:50" ht="20.25" customHeight="1" x14ac:dyDescent="0.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3"/>
      <c r="AE23" s="15"/>
      <c r="AF23" s="15"/>
      <c r="AG23" s="15"/>
      <c r="AH23" s="15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</row>
    <row r="24" spans="1:50" ht="20.25" customHeight="1" x14ac:dyDescent="0.15">
      <c r="A24" s="1"/>
      <c r="B24" s="1"/>
      <c r="C24" s="1"/>
      <c r="D24" s="2">
        <v>1</v>
      </c>
      <c r="E24" s="2">
        <v>2</v>
      </c>
      <c r="F24" s="2">
        <v>3</v>
      </c>
      <c r="G24" s="2">
        <v>4</v>
      </c>
      <c r="H24" s="2">
        <v>5</v>
      </c>
      <c r="I24" s="2">
        <v>6</v>
      </c>
      <c r="J24" s="2">
        <v>7</v>
      </c>
      <c r="K24" s="2">
        <v>8</v>
      </c>
      <c r="L24" s="2">
        <v>9</v>
      </c>
      <c r="M24" s="2">
        <v>10</v>
      </c>
      <c r="N24" s="2">
        <v>11</v>
      </c>
      <c r="O24" s="2">
        <v>12</v>
      </c>
      <c r="P24" s="2">
        <v>13</v>
      </c>
      <c r="Q24" s="2">
        <v>14</v>
      </c>
      <c r="R24" s="2">
        <v>15</v>
      </c>
      <c r="S24" s="2">
        <v>16</v>
      </c>
      <c r="T24" s="2">
        <v>17</v>
      </c>
      <c r="U24" s="2">
        <v>18</v>
      </c>
      <c r="V24" s="2">
        <v>19</v>
      </c>
      <c r="W24" s="2">
        <v>20</v>
      </c>
      <c r="X24" s="2">
        <v>21</v>
      </c>
      <c r="Y24" s="2">
        <v>22</v>
      </c>
      <c r="Z24" s="2">
        <v>23</v>
      </c>
      <c r="AA24" s="2">
        <v>24</v>
      </c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</row>
    <row r="25" spans="1:50" ht="20.25" customHeight="1" x14ac:dyDescent="0.15">
      <c r="A25" s="1"/>
      <c r="B25" s="1"/>
      <c r="C25" s="2" t="s">
        <v>0</v>
      </c>
      <c r="D25" s="16">
        <f t="shared" ref="D25:AA25" si="0">(1-((D4-$AF$21)/($AE$21-$AF$21)))*100</f>
        <v>73.417033393735437</v>
      </c>
      <c r="E25" s="17">
        <f t="shared" si="0"/>
        <v>73.106393994304938</v>
      </c>
      <c r="F25" s="18">
        <f t="shared" si="0"/>
        <v>73.230649754077135</v>
      </c>
      <c r="G25" s="16">
        <f t="shared" si="0"/>
        <v>84.537923893347127</v>
      </c>
      <c r="H25" s="17">
        <f t="shared" si="0"/>
        <v>79.691949262231418</v>
      </c>
      <c r="I25" s="18">
        <f t="shared" si="0"/>
        <v>85.904737250841308</v>
      </c>
      <c r="J25" s="16">
        <f t="shared" si="0"/>
        <v>80.748123220295113</v>
      </c>
      <c r="K25" s="17">
        <f t="shared" si="0"/>
        <v>79.816205022003615</v>
      </c>
      <c r="L25" s="18">
        <f t="shared" si="0"/>
        <v>78.449391664509449</v>
      </c>
      <c r="M25" s="16">
        <f t="shared" si="0"/>
        <v>72.485115195443967</v>
      </c>
      <c r="N25" s="17">
        <f t="shared" si="0"/>
        <v>64.408490810251095</v>
      </c>
      <c r="O25" s="18">
        <f t="shared" si="0"/>
        <v>59.438260419363189</v>
      </c>
      <c r="P25" s="16">
        <f t="shared" si="0"/>
        <v>14.830442661144183</v>
      </c>
      <c r="Q25" s="17">
        <f t="shared" si="0"/>
        <v>7.188713435154015</v>
      </c>
      <c r="R25" s="18">
        <f t="shared" si="0"/>
        <v>12.780222624902915</v>
      </c>
      <c r="S25" s="16">
        <f t="shared" si="0"/>
        <v>93.794977996375877</v>
      </c>
      <c r="T25" s="17">
        <f t="shared" si="0"/>
        <v>93.857105876261969</v>
      </c>
      <c r="U25" s="18">
        <f t="shared" si="0"/>
        <v>95.099663473983952</v>
      </c>
      <c r="V25" s="16">
        <f t="shared" si="0"/>
        <v>99.510742945896965</v>
      </c>
      <c r="W25" s="17">
        <f t="shared" si="0"/>
        <v>100.00776598498575</v>
      </c>
      <c r="X25" s="18">
        <f t="shared" si="0"/>
        <v>98.143929588402798</v>
      </c>
      <c r="Y25" s="16">
        <f t="shared" si="0"/>
        <v>76.21278798860989</v>
      </c>
      <c r="Z25" s="17">
        <f t="shared" si="0"/>
        <v>79.629821382345327</v>
      </c>
      <c r="AA25" s="18">
        <f t="shared" si="0"/>
        <v>74.659590991457421</v>
      </c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</row>
    <row r="26" spans="1:50" ht="20.25" customHeight="1" x14ac:dyDescent="0.15">
      <c r="A26" s="1"/>
      <c r="B26" s="1"/>
      <c r="C26" s="2" t="s">
        <v>1</v>
      </c>
      <c r="D26" s="19">
        <f t="shared" ref="D26:AA26" si="1">(1-((D5-$AF$21)/($AE$21-$AF$21)))*100</f>
        <v>46.950556562257304</v>
      </c>
      <c r="E26" s="20">
        <f t="shared" si="1"/>
        <v>55.524203986538957</v>
      </c>
      <c r="F26" s="21">
        <f t="shared" si="1"/>
        <v>42.787988609888686</v>
      </c>
      <c r="G26" s="19">
        <f t="shared" si="1"/>
        <v>74.100440072482527</v>
      </c>
      <c r="H26" s="20">
        <f t="shared" si="1"/>
        <v>65.526792648200868</v>
      </c>
      <c r="I26" s="21">
        <f t="shared" si="1"/>
        <v>63.9114677711623</v>
      </c>
      <c r="J26" s="19">
        <f t="shared" si="1"/>
        <v>24.584519803261706</v>
      </c>
      <c r="K26" s="20">
        <f t="shared" si="1"/>
        <v>28.001553196997143</v>
      </c>
      <c r="L26" s="21">
        <f t="shared" si="1"/>
        <v>42.60160497023039</v>
      </c>
      <c r="M26" s="19">
        <f t="shared" si="1"/>
        <v>33.344550867201647</v>
      </c>
      <c r="N26" s="20">
        <f t="shared" si="1"/>
        <v>17.004918457157647</v>
      </c>
      <c r="O26" s="21">
        <f t="shared" si="1"/>
        <v>25.454310121667088</v>
      </c>
      <c r="P26" s="19">
        <f t="shared" si="1"/>
        <v>3.2125291224436858</v>
      </c>
      <c r="Q26" s="20">
        <f t="shared" si="1"/>
        <v>16.818534817499341</v>
      </c>
      <c r="R26" s="21">
        <f t="shared" si="1"/>
        <v>5.5733885581154441</v>
      </c>
      <c r="S26" s="19">
        <f t="shared" si="1"/>
        <v>57.822935542324615</v>
      </c>
      <c r="T26" s="20">
        <f t="shared" si="1"/>
        <v>52.852705151436695</v>
      </c>
      <c r="U26" s="21">
        <f t="shared" si="1"/>
        <v>46.267149883510214</v>
      </c>
      <c r="V26" s="19">
        <f t="shared" si="1"/>
        <v>47.758219000776592</v>
      </c>
      <c r="W26" s="20">
        <f t="shared" si="1"/>
        <v>46.142894123738017</v>
      </c>
      <c r="X26" s="21">
        <f t="shared" si="1"/>
        <v>50.864612995081536</v>
      </c>
      <c r="Y26" s="19">
        <f t="shared" si="1"/>
        <v>56.766761584260927</v>
      </c>
      <c r="Z26" s="20">
        <f t="shared" si="1"/>
        <v>49.187160238156871</v>
      </c>
      <c r="AA26" s="21">
        <f t="shared" si="1"/>
        <v>58.195702821641213</v>
      </c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</row>
    <row r="27" spans="1:50" ht="20.25" customHeight="1" x14ac:dyDescent="0.15">
      <c r="A27" s="1"/>
      <c r="B27" s="1"/>
      <c r="C27" s="2" t="s">
        <v>2</v>
      </c>
      <c r="D27" s="19">
        <f t="shared" ref="D27:AA27" si="2">(1-((D6-$AF$21)/($AE$21-$AF$21)))*100</f>
        <v>21.726637328501162</v>
      </c>
      <c r="E27" s="20">
        <f t="shared" si="2"/>
        <v>33.468806626973844</v>
      </c>
      <c r="F27" s="21">
        <f t="shared" si="2"/>
        <v>26.572611959616875</v>
      </c>
      <c r="G27" s="19">
        <f t="shared" si="2"/>
        <v>35.270515143670721</v>
      </c>
      <c r="H27" s="20">
        <f t="shared" si="2"/>
        <v>27.75304167745275</v>
      </c>
      <c r="I27" s="21">
        <f t="shared" si="2"/>
        <v>38.873932177064454</v>
      </c>
      <c r="J27" s="19">
        <f t="shared" si="2"/>
        <v>20.608335490551376</v>
      </c>
      <c r="K27" s="20">
        <f t="shared" si="2"/>
        <v>16.010872378980057</v>
      </c>
      <c r="L27" s="21">
        <f t="shared" si="2"/>
        <v>10.66787470877556</v>
      </c>
      <c r="M27" s="19">
        <f t="shared" si="2"/>
        <v>14.519803261713694</v>
      </c>
      <c r="N27" s="20">
        <f t="shared" si="2"/>
        <v>4.7035982397100611</v>
      </c>
      <c r="O27" s="21">
        <f t="shared" si="2"/>
        <v>11.599792907067041</v>
      </c>
      <c r="P27" s="19">
        <f t="shared" si="2"/>
        <v>-1.6955733885581248</v>
      </c>
      <c r="Q27" s="20">
        <f t="shared" si="2"/>
        <v>1.721460005177311</v>
      </c>
      <c r="R27" s="21">
        <f t="shared" si="2"/>
        <v>-4.6777116230908744</v>
      </c>
      <c r="S27" s="19">
        <f t="shared" si="2"/>
        <v>17.936836655449127</v>
      </c>
      <c r="T27" s="20">
        <f t="shared" si="2"/>
        <v>24.646647683147805</v>
      </c>
      <c r="U27" s="21">
        <f t="shared" si="2"/>
        <v>27.504530157908359</v>
      </c>
      <c r="V27" s="19">
        <f t="shared" si="2"/>
        <v>48.006730520320993</v>
      </c>
      <c r="W27" s="20">
        <f t="shared" si="2"/>
        <v>56.083354905513836</v>
      </c>
      <c r="X27" s="21">
        <f t="shared" si="2"/>
        <v>47.509707481232198</v>
      </c>
      <c r="Y27" s="19">
        <f t="shared" si="2"/>
        <v>35.767538182759509</v>
      </c>
      <c r="Z27" s="20">
        <f t="shared" si="2"/>
        <v>25.889205280869788</v>
      </c>
      <c r="AA27" s="21">
        <f t="shared" si="2"/>
        <v>29.741133833807922</v>
      </c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</row>
    <row r="28" spans="1:50" ht="20.25" customHeight="1" x14ac:dyDescent="0.15">
      <c r="A28" s="1"/>
      <c r="B28" s="1"/>
      <c r="C28" s="2" t="s">
        <v>3</v>
      </c>
      <c r="D28" s="19">
        <f t="shared" ref="D28:AA28" si="3">(1-((D7-$AF$21)/($AE$21-$AF$21)))*100</f>
        <v>54.592285788247473</v>
      </c>
      <c r="E28" s="20">
        <f t="shared" si="3"/>
        <v>41.048407973077914</v>
      </c>
      <c r="F28" s="21">
        <f t="shared" si="3"/>
        <v>24.895159202692206</v>
      </c>
      <c r="G28" s="19">
        <f t="shared" si="3"/>
        <v>36.947967900595394</v>
      </c>
      <c r="H28" s="20">
        <f t="shared" si="3"/>
        <v>21.043230649754076</v>
      </c>
      <c r="I28" s="21">
        <f t="shared" si="3"/>
        <v>17.936836655449127</v>
      </c>
      <c r="J28" s="19">
        <f t="shared" si="3"/>
        <v>14.022780222624897</v>
      </c>
      <c r="K28" s="20">
        <f t="shared" si="3"/>
        <v>16.632151177841049</v>
      </c>
      <c r="L28" s="21">
        <f t="shared" si="3"/>
        <v>2.2806109241522043</v>
      </c>
      <c r="M28" s="19">
        <f t="shared" si="3"/>
        <v>2.4048666839244004</v>
      </c>
      <c r="N28" s="20">
        <f t="shared" si="3"/>
        <v>-19.712658555526797</v>
      </c>
      <c r="O28" s="21">
        <f t="shared" si="3"/>
        <v>-0.14237639140564085</v>
      </c>
      <c r="P28" s="19">
        <f t="shared" si="3"/>
        <v>-2.5032358270774102</v>
      </c>
      <c r="Q28" s="20">
        <f t="shared" si="3"/>
        <v>7.6236085943567122</v>
      </c>
      <c r="R28" s="21">
        <f t="shared" si="3"/>
        <v>-14.804556044524997</v>
      </c>
      <c r="S28" s="19">
        <f t="shared" si="3"/>
        <v>-6.0445249805850532</v>
      </c>
      <c r="T28" s="20">
        <f t="shared" si="3"/>
        <v>16.321511778410557</v>
      </c>
      <c r="U28" s="21">
        <f t="shared" si="3"/>
        <v>1.4729484856329189</v>
      </c>
      <c r="V28" s="19">
        <f t="shared" si="3"/>
        <v>30.797307791871596</v>
      </c>
      <c r="W28" s="20">
        <f t="shared" si="3"/>
        <v>53.473983950297701</v>
      </c>
      <c r="X28" s="21">
        <f t="shared" si="3"/>
        <v>36.823712140823197</v>
      </c>
      <c r="Y28" s="19">
        <f t="shared" si="3"/>
        <v>8.3691431529898992</v>
      </c>
      <c r="Z28" s="20">
        <f t="shared" si="3"/>
        <v>1.3486927258607229</v>
      </c>
      <c r="AA28" s="21">
        <f t="shared" si="3"/>
        <v>6.3810509966347295</v>
      </c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</row>
    <row r="29" spans="1:50" ht="20.25" customHeight="1" x14ac:dyDescent="0.15">
      <c r="A29" s="1"/>
      <c r="B29" s="1"/>
      <c r="C29" s="2" t="s">
        <v>4</v>
      </c>
      <c r="D29" s="19">
        <f t="shared" ref="D29:AA29" si="4">(1-((D8-$AF$21)/($AE$21-$AF$21)))*100</f>
        <v>-36.549314004659593</v>
      </c>
      <c r="E29" s="20">
        <f t="shared" si="4"/>
        <v>-18.097333678488226</v>
      </c>
      <c r="F29" s="21">
        <f t="shared" si="4"/>
        <v>-18.718612477349229</v>
      </c>
      <c r="G29" s="19">
        <f t="shared" si="4"/>
        <v>-31.019932694796793</v>
      </c>
      <c r="H29" s="20">
        <f t="shared" si="4"/>
        <v>-27.851410820605761</v>
      </c>
      <c r="I29" s="21">
        <f t="shared" si="4"/>
        <v>-31.392699974113402</v>
      </c>
      <c r="J29" s="19">
        <f t="shared" si="4"/>
        <v>-46.179135387004933</v>
      </c>
      <c r="K29" s="20">
        <f t="shared" si="4"/>
        <v>-31.703339373543884</v>
      </c>
      <c r="L29" s="21">
        <f t="shared" si="4"/>
        <v>-27.354387781516976</v>
      </c>
      <c r="M29" s="19">
        <f t="shared" si="4"/>
        <v>-46.738286305979827</v>
      </c>
      <c r="N29" s="20">
        <f t="shared" si="4"/>
        <v>-39.345068599534059</v>
      </c>
      <c r="O29" s="21">
        <f t="shared" si="4"/>
        <v>-40.339114677711628</v>
      </c>
      <c r="P29" s="19">
        <f t="shared" si="4"/>
        <v>-2.8760031063939984</v>
      </c>
      <c r="Q29" s="20">
        <f t="shared" si="4"/>
        <v>-23.937354387781529</v>
      </c>
      <c r="R29" s="21">
        <f t="shared" si="4"/>
        <v>-32.82164121149367</v>
      </c>
      <c r="S29" s="19">
        <f t="shared" si="4"/>
        <v>-36.052290965570812</v>
      </c>
      <c r="T29" s="20">
        <f t="shared" si="4"/>
        <v>-34.623349728190547</v>
      </c>
      <c r="U29" s="21">
        <f t="shared" si="4"/>
        <v>-30.833549055138509</v>
      </c>
      <c r="V29" s="19">
        <f t="shared" si="4"/>
        <v>-5.7338855811545519</v>
      </c>
      <c r="W29" s="20">
        <f t="shared" si="4"/>
        <v>-8.7160238156873007</v>
      </c>
      <c r="X29" s="21">
        <f t="shared" si="4"/>
        <v>-16.419880921563568</v>
      </c>
      <c r="Y29" s="19">
        <f t="shared" si="4"/>
        <v>-35.803779446026418</v>
      </c>
      <c r="Z29" s="20">
        <f t="shared" si="4"/>
        <v>-15.487962723272087</v>
      </c>
      <c r="AA29" s="21">
        <f t="shared" si="4"/>
        <v>-12.319440849081031</v>
      </c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</row>
    <row r="30" spans="1:50" ht="20.25" customHeight="1" x14ac:dyDescent="0.15">
      <c r="A30" s="1"/>
      <c r="B30" s="1"/>
      <c r="C30" s="2" t="s">
        <v>5</v>
      </c>
      <c r="D30" s="19">
        <f t="shared" ref="D30:AA30" si="5">(1-((D9-$AF$21)/($AE$21-$AF$21)))*100</f>
        <v>-5.7338855811545519</v>
      </c>
      <c r="E30" s="20">
        <f t="shared" si="5"/>
        <v>16.694279057727147</v>
      </c>
      <c r="F30" s="21">
        <f t="shared" si="5"/>
        <v>-1.8198291483303208</v>
      </c>
      <c r="G30" s="19">
        <f t="shared" si="5"/>
        <v>2.8397618431270977</v>
      </c>
      <c r="H30" s="20">
        <f t="shared" si="5"/>
        <v>-6.2930365001294453</v>
      </c>
      <c r="I30" s="21">
        <f t="shared" si="5"/>
        <v>0.85166968677192756</v>
      </c>
      <c r="J30" s="19">
        <f t="shared" si="5"/>
        <v>4.6414703598239626</v>
      </c>
      <c r="K30" s="20">
        <f t="shared" si="5"/>
        <v>-20.58244887393219</v>
      </c>
      <c r="L30" s="21">
        <f t="shared" si="5"/>
        <v>-9.3994304944343909</v>
      </c>
      <c r="M30" s="19">
        <f t="shared" si="5"/>
        <v>-24.8071447061869</v>
      </c>
      <c r="N30" s="20">
        <f t="shared" si="5"/>
        <v>-16.854776080766243</v>
      </c>
      <c r="O30" s="21">
        <f t="shared" si="5"/>
        <v>-35.493140046595919</v>
      </c>
      <c r="P30" s="19">
        <f t="shared" si="5"/>
        <v>-32.076106652860489</v>
      </c>
      <c r="Q30" s="20">
        <f t="shared" si="5"/>
        <v>-27.602899301061367</v>
      </c>
      <c r="R30" s="21">
        <f t="shared" si="5"/>
        <v>-31.951850893088274</v>
      </c>
      <c r="S30" s="19">
        <f t="shared" si="5"/>
        <v>-34.747605487962744</v>
      </c>
      <c r="T30" s="20">
        <f t="shared" si="5"/>
        <v>-16.916903960652352</v>
      </c>
      <c r="U30" s="21">
        <f t="shared" si="5"/>
        <v>-28.224178099922348</v>
      </c>
      <c r="V30" s="19">
        <f t="shared" si="5"/>
        <v>-21.638622831995868</v>
      </c>
      <c r="W30" s="20">
        <f t="shared" si="5"/>
        <v>-31.330572094227293</v>
      </c>
      <c r="X30" s="21">
        <f t="shared" si="5"/>
        <v>-32.883769091379776</v>
      </c>
      <c r="Y30" s="19">
        <f t="shared" si="5"/>
        <v>-17.227543360082855</v>
      </c>
      <c r="Z30" s="20">
        <f t="shared" si="5"/>
        <v>-24.869272586073009</v>
      </c>
      <c r="AA30" s="21">
        <f t="shared" si="5"/>
        <v>-8.8402795754594976</v>
      </c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</row>
    <row r="31" spans="1:50" ht="20.25" customHeight="1" x14ac:dyDescent="0.15">
      <c r="A31" s="1"/>
      <c r="B31" s="1"/>
      <c r="C31" s="2" t="s">
        <v>6</v>
      </c>
      <c r="D31" s="19">
        <f t="shared" ref="D31:AA31" si="6">(1-((D10-$AF$21)/($AE$21-$AF$21)))*100</f>
        <v>3.9580636810768732</v>
      </c>
      <c r="E31" s="20">
        <f t="shared" si="6"/>
        <v>5.5112606782293465</v>
      </c>
      <c r="F31" s="21">
        <f t="shared" si="6"/>
        <v>16.694279057727147</v>
      </c>
      <c r="G31" s="19">
        <f t="shared" si="6"/>
        <v>0.91379756665802558</v>
      </c>
      <c r="H31" s="20">
        <f t="shared" si="6"/>
        <v>6.0082837173181414</v>
      </c>
      <c r="I31" s="21">
        <f t="shared" si="6"/>
        <v>8.4312710328759977</v>
      </c>
      <c r="J31" s="19">
        <f t="shared" si="6"/>
        <v>9.9844680300284701</v>
      </c>
      <c r="K31" s="20">
        <f t="shared" si="6"/>
        <v>-3.1245146259383905</v>
      </c>
      <c r="L31" s="21">
        <f t="shared" si="6"/>
        <v>-15.425834843385978</v>
      </c>
      <c r="M31" s="19">
        <f t="shared" si="6"/>
        <v>5.2006212787988559</v>
      </c>
      <c r="N31" s="20">
        <f t="shared" si="6"/>
        <v>10.792130468547755</v>
      </c>
      <c r="O31" s="21">
        <f t="shared" si="6"/>
        <v>5.5112606782293465</v>
      </c>
      <c r="P31" s="19">
        <f t="shared" si="6"/>
        <v>3.2746570023297839</v>
      </c>
      <c r="Q31" s="20">
        <f t="shared" si="6"/>
        <v>-6.6036758995599465</v>
      </c>
      <c r="R31" s="21">
        <f t="shared" si="6"/>
        <v>-29.963758736733116</v>
      </c>
      <c r="S31" s="19">
        <f t="shared" si="6"/>
        <v>0.54103028734143743</v>
      </c>
      <c r="T31" s="20">
        <f t="shared" si="6"/>
        <v>-7.7841056173958201</v>
      </c>
      <c r="U31" s="21">
        <f t="shared" si="6"/>
        <v>10.108723789800667</v>
      </c>
      <c r="V31" s="19">
        <f t="shared" si="6"/>
        <v>0.35464664768314336</v>
      </c>
      <c r="W31" s="20">
        <f t="shared" si="6"/>
        <v>-3.870049184571589</v>
      </c>
      <c r="X31" s="21">
        <f t="shared" si="6"/>
        <v>-7.7219777375097109</v>
      </c>
      <c r="Y31" s="19">
        <f t="shared" si="6"/>
        <v>-9.275174734662194</v>
      </c>
      <c r="Z31" s="20">
        <f t="shared" si="6"/>
        <v>-6.7900595392182295</v>
      </c>
      <c r="AA31" s="21">
        <f t="shared" si="6"/>
        <v>1.597204245405115</v>
      </c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</row>
    <row r="32" spans="1:50" ht="20.25" customHeight="1" x14ac:dyDescent="0.15">
      <c r="A32" s="1"/>
      <c r="B32" s="1"/>
      <c r="C32" s="2" t="s">
        <v>7</v>
      </c>
      <c r="D32" s="22">
        <f t="shared" ref="D32:AA32" si="7">(1-((D11-$AF$21)/($AE$21-$AF$21)))*100</f>
        <v>32.723272068340655</v>
      </c>
      <c r="E32" s="23">
        <f t="shared" si="7"/>
        <v>16.880662697385439</v>
      </c>
      <c r="F32" s="24">
        <f t="shared" si="7"/>
        <v>4.5793424799378641</v>
      </c>
      <c r="G32" s="22">
        <f t="shared" si="7"/>
        <v>98.88946414703598</v>
      </c>
      <c r="H32" s="23">
        <f t="shared" si="7"/>
        <v>102.43075330054361</v>
      </c>
      <c r="I32" s="24">
        <f t="shared" si="7"/>
        <v>101.56096298213824</v>
      </c>
      <c r="J32" s="22">
        <f t="shared" si="7"/>
        <v>-1.0121667098110354</v>
      </c>
      <c r="K32" s="23">
        <f t="shared" si="7"/>
        <v>-11.636034170333943</v>
      </c>
      <c r="L32" s="24">
        <f t="shared" si="7"/>
        <v>0.29251876779704533</v>
      </c>
      <c r="M32" s="22">
        <f t="shared" si="7"/>
        <v>97.833290188972299</v>
      </c>
      <c r="N32" s="23">
        <f t="shared" si="7"/>
        <v>96.901371990680815</v>
      </c>
      <c r="O32" s="24">
        <f t="shared" si="7"/>
        <v>100.75330054361895</v>
      </c>
      <c r="P32" s="22">
        <f t="shared" si="7"/>
        <v>13.215117784105612</v>
      </c>
      <c r="Q32" s="23">
        <f t="shared" si="7"/>
        <v>-4.9262231426352665</v>
      </c>
      <c r="R32" s="24">
        <f t="shared" si="7"/>
        <v>-12.816463888169816</v>
      </c>
      <c r="S32" s="22">
        <f t="shared" si="7"/>
        <v>98.143929588402798</v>
      </c>
      <c r="T32" s="23">
        <f t="shared" si="7"/>
        <v>103.5490551384934</v>
      </c>
      <c r="U32" s="24">
        <f t="shared" si="7"/>
        <v>102.67926482008802</v>
      </c>
      <c r="V32" s="22">
        <f t="shared" si="7"/>
        <v>-16.109241522133068</v>
      </c>
      <c r="W32" s="23">
        <f t="shared" si="7"/>
        <v>-16.357753041677459</v>
      </c>
      <c r="X32" s="24">
        <f t="shared" si="7"/>
        <v>-6.4794201397877282</v>
      </c>
      <c r="Y32" s="22">
        <f t="shared" si="7"/>
        <v>103.4247993787212</v>
      </c>
      <c r="Z32" s="23">
        <f t="shared" si="7"/>
        <v>102.43075330054361</v>
      </c>
      <c r="AA32" s="24">
        <f t="shared" si="7"/>
        <v>101.12606782293554</v>
      </c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</row>
    <row r="33" spans="1:50" ht="20.25" customHeight="1" x14ac:dyDescent="0.15">
      <c r="A33" s="1"/>
      <c r="B33" s="1"/>
      <c r="C33" s="2" t="s">
        <v>8</v>
      </c>
      <c r="D33" s="19">
        <f t="shared" ref="D33:AA33" si="8">(1-((D12-$AF$21)/($AE$21-$AF$21)))*100</f>
        <v>-55.995340409008556</v>
      </c>
      <c r="E33" s="20">
        <f t="shared" si="8"/>
        <v>-32.573129691949276</v>
      </c>
      <c r="F33" s="21">
        <f t="shared" si="8"/>
        <v>-99.546984209163881</v>
      </c>
      <c r="G33" s="19">
        <f t="shared" si="8"/>
        <v>-21.327983432565368</v>
      </c>
      <c r="H33" s="20">
        <f t="shared" si="8"/>
        <v>-24.682888946414707</v>
      </c>
      <c r="I33" s="21">
        <f t="shared" si="8"/>
        <v>99.262231426352571</v>
      </c>
      <c r="J33" s="19">
        <f t="shared" si="8"/>
        <v>-35.555267926482024</v>
      </c>
      <c r="K33" s="20">
        <f t="shared" si="8"/>
        <v>-37.916127362153773</v>
      </c>
      <c r="L33" s="21">
        <f t="shared" si="8"/>
        <v>-44.066787470877578</v>
      </c>
      <c r="M33" s="19">
        <f t="shared" si="8"/>
        <v>-18.221589438260423</v>
      </c>
      <c r="N33" s="20">
        <f t="shared" si="8"/>
        <v>-17.476054879627245</v>
      </c>
      <c r="O33" s="21">
        <f t="shared" si="8"/>
        <v>-6.7279316593321425</v>
      </c>
      <c r="P33" s="19">
        <f t="shared" si="8"/>
        <v>24.646647683147805</v>
      </c>
      <c r="Q33" s="20">
        <f t="shared" si="8"/>
        <v>52.355682112347914</v>
      </c>
      <c r="R33" s="21">
        <f t="shared" si="8"/>
        <v>47.633963241004395</v>
      </c>
      <c r="S33" s="19">
        <f t="shared" si="8"/>
        <v>-40.276986797825543</v>
      </c>
      <c r="T33" s="20">
        <f t="shared" si="8"/>
        <v>-28.659073259125044</v>
      </c>
      <c r="U33" s="21">
        <f t="shared" si="8"/>
        <v>-6.8521874191043386</v>
      </c>
      <c r="V33" s="19">
        <f t="shared" si="8"/>
        <v>19.676417292259895</v>
      </c>
      <c r="W33" s="20">
        <f t="shared" si="8"/>
        <v>25.267926482008797</v>
      </c>
      <c r="X33" s="21">
        <f t="shared" si="8"/>
        <v>23.590473725084127</v>
      </c>
      <c r="Y33" s="19">
        <f t="shared" si="8"/>
        <v>-10.269220812839762</v>
      </c>
      <c r="Z33" s="20">
        <f t="shared" si="8"/>
        <v>-30.274398136163615</v>
      </c>
      <c r="AA33" s="21">
        <f t="shared" si="8"/>
        <v>-35.368884286823722</v>
      </c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</row>
    <row r="34" spans="1:50" ht="20.25" customHeight="1" x14ac:dyDescent="0.15">
      <c r="A34" s="1"/>
      <c r="B34" s="1"/>
      <c r="C34" s="2" t="s">
        <v>9</v>
      </c>
      <c r="D34" s="19">
        <f t="shared" ref="D34:AA34" si="9">(1-((D13-$AF$21)/($AE$21-$AF$21)))*100</f>
        <v>16.942790577271548</v>
      </c>
      <c r="E34" s="20">
        <f t="shared" si="9"/>
        <v>16.632151177841049</v>
      </c>
      <c r="F34" s="21">
        <f t="shared" si="9"/>
        <v>-3.3108982655966956</v>
      </c>
      <c r="G34" s="19">
        <f t="shared" si="9"/>
        <v>95.534558633186634</v>
      </c>
      <c r="H34" s="20">
        <f t="shared" si="9"/>
        <v>91.682630080248501</v>
      </c>
      <c r="I34" s="21">
        <f t="shared" si="9"/>
        <v>82.984726896194672</v>
      </c>
      <c r="J34" s="19">
        <f t="shared" si="9"/>
        <v>72.547243075330044</v>
      </c>
      <c r="K34" s="20">
        <f t="shared" si="9"/>
        <v>64.284235050478898</v>
      </c>
      <c r="L34" s="21">
        <f t="shared" si="9"/>
        <v>62.358270774009839</v>
      </c>
      <c r="M34" s="19">
        <f t="shared" si="9"/>
        <v>-1.6955733885581248</v>
      </c>
      <c r="N34" s="20">
        <f t="shared" si="9"/>
        <v>9.2389334713952831</v>
      </c>
      <c r="O34" s="21">
        <f t="shared" si="9"/>
        <v>15.948744499093959</v>
      </c>
      <c r="P34" s="19">
        <f t="shared" si="9"/>
        <v>1.2244369660885268</v>
      </c>
      <c r="Q34" s="20">
        <f t="shared" si="9"/>
        <v>10.046595909914569</v>
      </c>
      <c r="R34" s="21">
        <f t="shared" si="9"/>
        <v>-5.858141340926748</v>
      </c>
      <c r="S34" s="19">
        <f t="shared" si="9"/>
        <v>-25.055656225731315</v>
      </c>
      <c r="T34" s="20">
        <f t="shared" si="9"/>
        <v>-9.2130468547760849</v>
      </c>
      <c r="U34" s="21">
        <f t="shared" si="9"/>
        <v>-5.4853740616101598</v>
      </c>
      <c r="V34" s="19">
        <f t="shared" si="9"/>
        <v>11.910432306497531</v>
      </c>
      <c r="W34" s="20">
        <f t="shared" si="9"/>
        <v>17.750453015790836</v>
      </c>
      <c r="X34" s="21">
        <f t="shared" si="9"/>
        <v>0.23039088791094731</v>
      </c>
      <c r="Y34" s="19">
        <f t="shared" si="9"/>
        <v>58.630597980843902</v>
      </c>
      <c r="Z34" s="20">
        <f t="shared" si="9"/>
        <v>67.763396324100441</v>
      </c>
      <c r="AA34" s="21">
        <f t="shared" si="9"/>
        <v>64.284235050478898</v>
      </c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</row>
    <row r="35" spans="1:50" ht="20.25" customHeight="1" x14ac:dyDescent="0.15">
      <c r="A35" s="1"/>
      <c r="B35" s="1"/>
      <c r="C35" s="2" t="s">
        <v>10</v>
      </c>
      <c r="D35" s="19"/>
      <c r="E35" s="20"/>
      <c r="F35" s="21"/>
      <c r="G35" s="19"/>
      <c r="H35" s="20"/>
      <c r="I35" s="21"/>
      <c r="J35" s="19"/>
      <c r="K35" s="20"/>
      <c r="L35" s="21"/>
      <c r="M35" s="19"/>
      <c r="N35" s="20"/>
      <c r="O35" s="21"/>
      <c r="P35" s="19"/>
      <c r="Q35" s="20"/>
      <c r="R35" s="21"/>
      <c r="S35" s="19"/>
      <c r="T35" s="20"/>
      <c r="U35" s="21"/>
      <c r="V35" s="19"/>
      <c r="W35" s="20"/>
      <c r="X35" s="21"/>
      <c r="Y35" s="19"/>
      <c r="Z35" s="20"/>
      <c r="AA35" s="2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</row>
    <row r="36" spans="1:50" ht="20.25" customHeight="1" x14ac:dyDescent="0.15">
      <c r="A36" s="1"/>
      <c r="B36" s="1"/>
      <c r="C36" s="2" t="s">
        <v>11</v>
      </c>
      <c r="D36" s="19"/>
      <c r="E36" s="20"/>
      <c r="F36" s="21"/>
      <c r="G36" s="19"/>
      <c r="H36" s="20"/>
      <c r="I36" s="21"/>
      <c r="J36" s="19"/>
      <c r="K36" s="20"/>
      <c r="L36" s="21"/>
      <c r="M36" s="19"/>
      <c r="N36" s="20"/>
      <c r="O36" s="21"/>
      <c r="P36" s="19"/>
      <c r="Q36" s="20"/>
      <c r="R36" s="21"/>
      <c r="S36" s="19"/>
      <c r="T36" s="20"/>
      <c r="U36" s="21"/>
      <c r="V36" s="19"/>
      <c r="W36" s="20"/>
      <c r="X36" s="21"/>
      <c r="Y36" s="19"/>
      <c r="Z36" s="20"/>
      <c r="AA36" s="2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</row>
    <row r="37" spans="1:50" ht="20.25" customHeight="1" x14ac:dyDescent="0.15">
      <c r="A37" s="1"/>
      <c r="B37" s="1"/>
      <c r="C37" s="2" t="s">
        <v>12</v>
      </c>
      <c r="D37" s="19">
        <f t="shared" ref="D37:AA37" si="10">(1-((D16-$AF$21)/($AE$21-$AF$21)))*100</f>
        <v>-25.179911985503512</v>
      </c>
      <c r="E37" s="20">
        <f t="shared" si="10"/>
        <v>-23.316075588920548</v>
      </c>
      <c r="F37" s="21">
        <f t="shared" si="10"/>
        <v>-50.093191819829165</v>
      </c>
      <c r="G37" s="19">
        <f t="shared" si="10"/>
        <v>-18.780740357235317</v>
      </c>
      <c r="H37" s="20">
        <f t="shared" si="10"/>
        <v>-26.670981102769886</v>
      </c>
      <c r="I37" s="21">
        <f t="shared" si="10"/>
        <v>-46.676158426093714</v>
      </c>
      <c r="J37" s="19">
        <f t="shared" si="10"/>
        <v>-55.871084649236359</v>
      </c>
      <c r="K37" s="20">
        <f t="shared" si="10"/>
        <v>-67.116230908620267</v>
      </c>
      <c r="L37" s="21">
        <f t="shared" si="10"/>
        <v>-26.608853222883777</v>
      </c>
      <c r="M37" s="19">
        <f t="shared" si="10"/>
        <v>-51.52213305720943</v>
      </c>
      <c r="N37" s="20">
        <f t="shared" si="10"/>
        <v>-64.3204763137458</v>
      </c>
      <c r="O37" s="21">
        <f t="shared" si="10"/>
        <v>-7.5977219777375149</v>
      </c>
      <c r="P37" s="19">
        <f t="shared" si="10"/>
        <v>-43.259125032358291</v>
      </c>
      <c r="Q37" s="20">
        <f t="shared" si="10"/>
        <v>-41.333160755889217</v>
      </c>
      <c r="R37" s="21">
        <f t="shared" si="10"/>
        <v>-45.93062386746054</v>
      </c>
      <c r="S37" s="19">
        <f t="shared" si="10"/>
        <v>-38.351022521356469</v>
      </c>
      <c r="T37" s="20">
        <f t="shared" si="10"/>
        <v>-61.711105358529664</v>
      </c>
      <c r="U37" s="21">
        <f t="shared" si="10"/>
        <v>-46.738286305979827</v>
      </c>
      <c r="V37" s="19">
        <f t="shared" si="10"/>
        <v>-28.286305979808457</v>
      </c>
      <c r="W37" s="20">
        <f t="shared" si="10"/>
        <v>-35.493140046595919</v>
      </c>
      <c r="X37" s="21">
        <f t="shared" si="10"/>
        <v>-21.638622831995868</v>
      </c>
      <c r="Y37" s="19">
        <f t="shared" si="10"/>
        <v>-42.513590473725095</v>
      </c>
      <c r="Z37" s="20">
        <f t="shared" si="10"/>
        <v>-29.901630856847028</v>
      </c>
      <c r="AA37" s="21">
        <f t="shared" si="10"/>
        <v>-28.845456898783329</v>
      </c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</row>
    <row r="38" spans="1:50" ht="20.25" customHeight="1" x14ac:dyDescent="0.15">
      <c r="A38" s="1"/>
      <c r="B38" s="1"/>
      <c r="C38" s="2" t="s">
        <v>13</v>
      </c>
      <c r="D38" s="19">
        <f t="shared" ref="D38:AA38" si="11">(1-((D17-$AF$21)/($AE$21-$AF$21)))*100</f>
        <v>-6.2309086202433361</v>
      </c>
      <c r="E38" s="20">
        <f t="shared" si="11"/>
        <v>2.9018897230131957</v>
      </c>
      <c r="F38" s="21">
        <f t="shared" si="11"/>
        <v>-13.189231167486426</v>
      </c>
      <c r="G38" s="19">
        <f t="shared" si="11"/>
        <v>-6.6658037794460334</v>
      </c>
      <c r="H38" s="20">
        <f t="shared" si="11"/>
        <v>-21.700750711881955</v>
      </c>
      <c r="I38" s="21">
        <f t="shared" si="11"/>
        <v>-9.275174734662194</v>
      </c>
      <c r="J38" s="19">
        <f t="shared" si="11"/>
        <v>-9.0887910950038897</v>
      </c>
      <c r="K38" s="20">
        <f t="shared" si="11"/>
        <v>-13.375614807144709</v>
      </c>
      <c r="L38" s="21">
        <f t="shared" si="11"/>
        <v>-13.996893606005711</v>
      </c>
      <c r="M38" s="19">
        <f t="shared" si="11"/>
        <v>-45.868495987574434</v>
      </c>
      <c r="N38" s="20">
        <f t="shared" si="11"/>
        <v>-5.7338855811545519</v>
      </c>
      <c r="O38" s="21">
        <f t="shared" si="11"/>
        <v>-29.590991457416528</v>
      </c>
      <c r="P38" s="19">
        <f t="shared" si="11"/>
        <v>-17.786694279057748</v>
      </c>
      <c r="Q38" s="20">
        <f t="shared" si="11"/>
        <v>-40.774009836914324</v>
      </c>
      <c r="R38" s="21">
        <f t="shared" si="11"/>
        <v>-31.268444214341184</v>
      </c>
      <c r="S38" s="19">
        <f t="shared" si="11"/>
        <v>-40.339114677711628</v>
      </c>
      <c r="T38" s="20">
        <f t="shared" si="11"/>
        <v>-26.608853222883777</v>
      </c>
      <c r="U38" s="21">
        <f t="shared" si="11"/>
        <v>-44.315298990421972</v>
      </c>
      <c r="V38" s="19">
        <f t="shared" si="11"/>
        <v>-18.345845198032617</v>
      </c>
      <c r="W38" s="20">
        <f t="shared" si="11"/>
        <v>-21.01734403313489</v>
      </c>
      <c r="X38" s="21">
        <f t="shared" si="11"/>
        <v>-27.540771421175258</v>
      </c>
      <c r="Y38" s="19">
        <f t="shared" si="11"/>
        <v>-14.99093968418328</v>
      </c>
      <c r="Z38" s="20">
        <f t="shared" si="11"/>
        <v>-25.366295625161793</v>
      </c>
      <c r="AA38" s="21">
        <f t="shared" si="11"/>
        <v>-24.8071447061869</v>
      </c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</row>
    <row r="39" spans="1:50" ht="20.25" customHeight="1" x14ac:dyDescent="0.15">
      <c r="A39" s="1"/>
      <c r="B39" s="1"/>
      <c r="C39" s="2" t="s">
        <v>14</v>
      </c>
      <c r="D39" s="19">
        <f t="shared" ref="D39:AA39" si="12">(1-((D18-$AF$21)/($AE$21-$AF$21)))*100</f>
        <v>-9.0887910950038897</v>
      </c>
      <c r="E39" s="20">
        <f t="shared" si="12"/>
        <v>24.522391923375608</v>
      </c>
      <c r="F39" s="21">
        <f t="shared" si="12"/>
        <v>-13.810509966347407</v>
      </c>
      <c r="G39" s="19">
        <f t="shared" si="12"/>
        <v>12.034688066269727</v>
      </c>
      <c r="H39" s="20">
        <f t="shared" si="12"/>
        <v>-11.07688325135905</v>
      </c>
      <c r="I39" s="21">
        <f t="shared" si="12"/>
        <v>3.2125291224436858</v>
      </c>
      <c r="J39" s="19">
        <f t="shared" si="12"/>
        <v>-40.525498317369937</v>
      </c>
      <c r="K39" s="20">
        <f t="shared" si="12"/>
        <v>-12.567952368625424</v>
      </c>
      <c r="L39" s="21">
        <f t="shared" si="12"/>
        <v>-24.372249546984225</v>
      </c>
      <c r="M39" s="19">
        <f t="shared" si="12"/>
        <v>8.6176546725342913</v>
      </c>
      <c r="N39" s="20">
        <f t="shared" si="12"/>
        <v>-8.8402795754594976</v>
      </c>
      <c r="O39" s="21">
        <f t="shared" si="12"/>
        <v>0.41677452756924138</v>
      </c>
      <c r="P39" s="19">
        <f t="shared" si="12"/>
        <v>-5.2989904219518547</v>
      </c>
      <c r="Q39" s="20">
        <f t="shared" si="12"/>
        <v>-17.973077918716029</v>
      </c>
      <c r="R39" s="21">
        <f t="shared" si="12"/>
        <v>-8.8402795754594976</v>
      </c>
      <c r="S39" s="19">
        <f t="shared" si="12"/>
        <v>18.123220295107423</v>
      </c>
      <c r="T39" s="20">
        <f t="shared" si="12"/>
        <v>8.6797825524203898</v>
      </c>
      <c r="U39" s="21">
        <f t="shared" si="12"/>
        <v>-4.4292001035464823</v>
      </c>
      <c r="V39" s="19">
        <f t="shared" si="12"/>
        <v>13.215117784105612</v>
      </c>
      <c r="W39" s="20">
        <f t="shared" si="12"/>
        <v>10.108723789800667</v>
      </c>
      <c r="X39" s="21">
        <f t="shared" si="12"/>
        <v>9.9844680300284701</v>
      </c>
      <c r="Y39" s="19">
        <f t="shared" si="12"/>
        <v>9.7980843903701764</v>
      </c>
      <c r="Z39" s="20">
        <f t="shared" si="12"/>
        <v>17.004918457157647</v>
      </c>
      <c r="AA39" s="21">
        <f t="shared" si="12"/>
        <v>-2.192596427646909</v>
      </c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</row>
    <row r="40" spans="1:50" ht="20.25" customHeight="1" x14ac:dyDescent="0.15">
      <c r="A40" s="1"/>
      <c r="B40" s="1"/>
      <c r="C40" s="2" t="s">
        <v>15</v>
      </c>
      <c r="D40" s="22">
        <f t="shared" ref="D40:AA40" si="13">(1-((D19-$AF$21)/($AE$21-$AF$21)))*100</f>
        <v>18.558115454310119</v>
      </c>
      <c r="E40" s="23">
        <f t="shared" si="13"/>
        <v>23.279834325653638</v>
      </c>
      <c r="F40" s="24">
        <f t="shared" si="13"/>
        <v>20.794719130209671</v>
      </c>
      <c r="G40" s="22">
        <f t="shared" si="13"/>
        <v>98.88946414703598</v>
      </c>
      <c r="H40" s="23">
        <f t="shared" si="13"/>
        <v>98.392441107947192</v>
      </c>
      <c r="I40" s="24">
        <f t="shared" si="13"/>
        <v>97.522650789541814</v>
      </c>
      <c r="J40" s="22">
        <f t="shared" si="13"/>
        <v>-0.5151436707222512</v>
      </c>
      <c r="K40" s="23">
        <f t="shared" si="13"/>
        <v>-0.20450427129174997</v>
      </c>
      <c r="L40" s="24">
        <f t="shared" si="13"/>
        <v>-8.6538959358011915</v>
      </c>
      <c r="M40" s="22">
        <f t="shared" si="13"/>
        <v>97.833290188972299</v>
      </c>
      <c r="N40" s="23">
        <f t="shared" si="13"/>
        <v>99.510742945896965</v>
      </c>
      <c r="O40" s="24">
        <f t="shared" si="13"/>
        <v>96.28009319181983</v>
      </c>
      <c r="P40" s="22">
        <f t="shared" si="13"/>
        <v>-27.16800414185867</v>
      </c>
      <c r="Q40" s="23">
        <f t="shared" si="13"/>
        <v>-14.99093968418328</v>
      </c>
      <c r="R40" s="24">
        <f t="shared" si="13"/>
        <v>-11.511778410561746</v>
      </c>
      <c r="S40" s="22">
        <f t="shared" si="13"/>
        <v>100.06989386487186</v>
      </c>
      <c r="T40" s="23">
        <f t="shared" si="13"/>
        <v>99.262231426352571</v>
      </c>
      <c r="U40" s="24">
        <f t="shared" si="13"/>
        <v>99.448615066010873</v>
      </c>
      <c r="V40" s="22">
        <f t="shared" si="13"/>
        <v>7.188713435154015</v>
      </c>
      <c r="W40" s="23">
        <f t="shared" si="13"/>
        <v>5.9461558374320429</v>
      </c>
      <c r="X40" s="24">
        <f t="shared" si="13"/>
        <v>-11.07688325135905</v>
      </c>
      <c r="Y40" s="22">
        <f t="shared" si="13"/>
        <v>101.00181206316334</v>
      </c>
      <c r="Z40" s="23">
        <f t="shared" si="13"/>
        <v>101.18819570282164</v>
      </c>
      <c r="AA40" s="24">
        <f t="shared" si="13"/>
        <v>100.87755630339115</v>
      </c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</row>
    <row r="41" spans="1:50" ht="20.25" customHeight="1" x14ac:dyDescent="0.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</row>
    <row r="42" spans="1:50" ht="20.25" customHeight="1" x14ac:dyDescent="0.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</row>
    <row r="43" spans="1:50" ht="20.25" customHeight="1" x14ac:dyDescent="0.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</row>
    <row r="44" spans="1:50" ht="20.25" customHeight="1" x14ac:dyDescent="0.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</row>
    <row r="45" spans="1:50" ht="20.25" customHeight="1" x14ac:dyDescent="0.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</row>
    <row r="46" spans="1:50" ht="20.25" customHeight="1" x14ac:dyDescent="0.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</row>
    <row r="47" spans="1:50" ht="20.25" customHeight="1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</row>
    <row r="48" spans="1:50" ht="20.25" customHeight="1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</row>
    <row r="49" spans="1:50" ht="20.25" customHeight="1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</row>
    <row r="50" spans="1:50" ht="20.25" customHeight="1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</row>
  </sheetData>
  <conditionalFormatting sqref="D4:AA19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D25:AA40">
    <cfRule type="colorScale" priority="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LATE 1</vt:lpstr>
      <vt:lpstr>PLATE 2</vt:lpstr>
      <vt:lpstr>PLATE 3</vt:lpstr>
      <vt:lpstr>PLATE 4</vt:lpstr>
      <vt:lpstr>PLATE 5</vt:lpstr>
      <vt:lpstr>PLATE 6</vt:lpstr>
      <vt:lpstr>PLATE 7</vt:lpstr>
      <vt:lpstr>PLATE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10-04T02:24:52Z</dcterms:created>
  <dcterms:modified xsi:type="dcterms:W3CDTF">2021-10-04T02:24:52Z</dcterms:modified>
</cp:coreProperties>
</file>